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iroshaluthge/Desktop/pig_mouse_comparison_study_final_submission/Supplementary data files/"/>
    </mc:Choice>
  </mc:AlternateContent>
  <xr:revisionPtr revIDLastSave="0" documentId="13_ncr:1_{D423C6E3-2DAB-C04C-898C-E7DADEA5D7A4}" xr6:coauthVersionLast="36" xr6:coauthVersionMax="36" xr10:uidLastSave="{00000000-0000-0000-0000-000000000000}"/>
  <bookViews>
    <workbookView xWindow="700" yWindow="1060" windowWidth="27640" windowHeight="16040" xr2:uid="{D2AE6312-0EBA-0244-B658-586CDE8A0F80}"/>
  </bookViews>
  <sheets>
    <sheet name="Donor_1" sheetId="1" r:id="rId1"/>
    <sheet name="Donor_2" sheetId="2" r:id="rId2"/>
    <sheet name="Donor_3" sheetId="3" r:id="rId3"/>
    <sheet name="Donor_4" sheetId="4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10" i="4" l="1"/>
  <c r="E110" i="4"/>
  <c r="B110" i="4"/>
  <c r="H45" i="4"/>
  <c r="E45" i="4"/>
  <c r="B45" i="4"/>
  <c r="H9" i="4"/>
  <c r="E9" i="4"/>
  <c r="B9" i="4"/>
  <c r="H115" i="3"/>
  <c r="E115" i="3"/>
  <c r="B115" i="3"/>
  <c r="H47" i="3"/>
  <c r="E47" i="3"/>
  <c r="B47" i="3"/>
  <c r="H9" i="3"/>
  <c r="E9" i="3"/>
  <c r="B9" i="3"/>
  <c r="H89" i="2"/>
  <c r="E89" i="2"/>
  <c r="B89" i="2"/>
  <c r="H37" i="2"/>
  <c r="E37" i="2"/>
  <c r="B37" i="2"/>
  <c r="H8" i="2"/>
  <c r="E8" i="2"/>
  <c r="B8" i="2"/>
  <c r="H45" i="1"/>
  <c r="E45" i="1"/>
  <c r="B45" i="1"/>
  <c r="H25" i="1"/>
  <c r="E25" i="1"/>
  <c r="B25" i="1"/>
  <c r="H7" i="1" l="1"/>
  <c r="E7" i="1"/>
  <c r="B7" i="1"/>
</calcChain>
</file>

<file path=xl/sharedStrings.xml><?xml version="1.0" encoding="utf-8"?>
<sst xmlns="http://schemas.openxmlformats.org/spreadsheetml/2006/main" count="490" uniqueCount="140">
  <si>
    <t>Humans</t>
  </si>
  <si>
    <t>Mice</t>
  </si>
  <si>
    <t>Phylum</t>
  </si>
  <si>
    <t>number of ASVs in donor</t>
  </si>
  <si>
    <t>SD</t>
  </si>
  <si>
    <t>number of ASVs in mice</t>
  </si>
  <si>
    <t>Bacteroidetes</t>
  </si>
  <si>
    <t>Firmicutes</t>
  </si>
  <si>
    <t>Proteobacteria</t>
  </si>
  <si>
    <t>Family</t>
  </si>
  <si>
    <t>number of ASVs in piglets</t>
  </si>
  <si>
    <t>Bacteroidaceae</t>
  </si>
  <si>
    <t>Bifidobacteriaceae</t>
  </si>
  <si>
    <t>Eggerthellaceae</t>
  </si>
  <si>
    <t>Enterobacteriaceae</t>
  </si>
  <si>
    <t>Erysipelotrichaceae</t>
  </si>
  <si>
    <t>Lachnospiraceae</t>
  </si>
  <si>
    <t>Ruminococcaceae</t>
  </si>
  <si>
    <t>Veillonellaceae</t>
  </si>
  <si>
    <t>Actinomycetaceae</t>
  </si>
  <si>
    <t>Streptococcaceae</t>
  </si>
  <si>
    <t>Genus</t>
  </si>
  <si>
    <t>Actinomyces</t>
  </si>
  <si>
    <t>Bacteroides</t>
  </si>
  <si>
    <t>Bifidobacterium</t>
  </si>
  <si>
    <t>Citrobacter</t>
  </si>
  <si>
    <t>Clostridium_sensu_stricto_1</t>
  </si>
  <si>
    <t>Eggerthella</t>
  </si>
  <si>
    <t>Erysipelatoclostridium</t>
  </si>
  <si>
    <t>Flavonifractor</t>
  </si>
  <si>
    <t>Klebsiella</t>
  </si>
  <si>
    <t>Lachnoclostridium</t>
  </si>
  <si>
    <t>Streptococcus</t>
  </si>
  <si>
    <t>Veillonella</t>
  </si>
  <si>
    <t>Acidaminococcaceae</t>
  </si>
  <si>
    <t>Desulfovibrionaceae</t>
  </si>
  <si>
    <t>Pasteurellaceae</t>
  </si>
  <si>
    <t>Peptostreptococcaceae</t>
  </si>
  <si>
    <t>Rikenellaceae</t>
  </si>
  <si>
    <t>Tannerellaceae</t>
  </si>
  <si>
    <t>Agathobacter</t>
  </si>
  <si>
    <t>Alistipes</t>
  </si>
  <si>
    <t>Anaerostipes</t>
  </si>
  <si>
    <t>Bilophila</t>
  </si>
  <si>
    <t>Blautia</t>
  </si>
  <si>
    <t>Butyricicoccus</t>
  </si>
  <si>
    <t>Dorea</t>
  </si>
  <si>
    <t>Erysipelotrichaceae_UCG-003</t>
  </si>
  <si>
    <t>Escherichia/Shigella</t>
  </si>
  <si>
    <t>Faecalibacterium</t>
  </si>
  <si>
    <t>Fusicatenibacter</t>
  </si>
  <si>
    <t>Haemophilus</t>
  </si>
  <si>
    <t>Hungatella</t>
  </si>
  <si>
    <t>Intestinibacter</t>
  </si>
  <si>
    <t>Lachnospira</t>
  </si>
  <si>
    <t>Lachnospiraceae_FCS020_group</t>
  </si>
  <si>
    <t>Lachnospiraceae_ND3007_group</t>
  </si>
  <si>
    <t>Lachnospiraceae_NK4A136_group</t>
  </si>
  <si>
    <t>Lachnospiraceae_UCG-004</t>
  </si>
  <si>
    <t>Morganella</t>
  </si>
  <si>
    <t>Oscillibacter</t>
  </si>
  <si>
    <t>Parabacteroides</t>
  </si>
  <si>
    <t>Parasutterella</t>
  </si>
  <si>
    <t>Phascolarctobacterium</t>
  </si>
  <si>
    <t>Proteus</t>
  </si>
  <si>
    <t>Romboutsia</t>
  </si>
  <si>
    <t>Roseburia</t>
  </si>
  <si>
    <t>Subdoligranulum</t>
  </si>
  <si>
    <t>Turicibacter</t>
  </si>
  <si>
    <t>UC5-1-2E3</t>
  </si>
  <si>
    <t>Akkermansiaceae</t>
  </si>
  <si>
    <t>Barnesiellaceae</t>
  </si>
  <si>
    <t>Christensenellaceae</t>
  </si>
  <si>
    <t>Coriobacteriaceae</t>
  </si>
  <si>
    <t>Coriobacteriales_Incertae_Sedis</t>
  </si>
  <si>
    <t>Marinifilaceae</t>
  </si>
  <si>
    <t>Prevotellaceae</t>
  </si>
  <si>
    <t>Victivallaceae</t>
  </si>
  <si>
    <t>Adlercreutzia</t>
  </si>
  <si>
    <t>Akkermansia</t>
  </si>
  <si>
    <t>Anaerococcus</t>
  </si>
  <si>
    <t>Anaerofilum</t>
  </si>
  <si>
    <t>Anaerovibrio</t>
  </si>
  <si>
    <t>Barnesiella</t>
  </si>
  <si>
    <t>Butyricimonas</t>
  </si>
  <si>
    <t>CAG-56</t>
  </si>
  <si>
    <t>Christensenellaceae_R-7_group</t>
  </si>
  <si>
    <t>Collinsella</t>
  </si>
  <si>
    <t>Coprobacter</t>
  </si>
  <si>
    <t>Desulfovibrio</t>
  </si>
  <si>
    <t>Dialister</t>
  </si>
  <si>
    <t>Family_XIII_AD3011_group</t>
  </si>
  <si>
    <t>GCA-900066575</t>
  </si>
  <si>
    <t>Lachnospiraceae_NK4B4_group</t>
  </si>
  <si>
    <t>Lachnospiraceae_UCG-010</t>
  </si>
  <si>
    <t>Negativibacillus</t>
  </si>
  <si>
    <t>Odoribacter</t>
  </si>
  <si>
    <t>Oxalobacter</t>
  </si>
  <si>
    <t>Paraprevotella</t>
  </si>
  <si>
    <t>Prevotellaceae_UCG-003</t>
  </si>
  <si>
    <t>Sanguibacteroides</t>
  </si>
  <si>
    <t>Slackia</t>
  </si>
  <si>
    <t>Sutterella</t>
  </si>
  <si>
    <t>UBA1819</t>
  </si>
  <si>
    <t>Victivallis</t>
  </si>
  <si>
    <t>Peptococcaceae</t>
  </si>
  <si>
    <t>Gordonibacter</t>
  </si>
  <si>
    <t>Holdemania</t>
  </si>
  <si>
    <t>&lt;0.0001</t>
  </si>
  <si>
    <t>Mean abundance</t>
  </si>
  <si>
    <t>Mean abundance abundance</t>
  </si>
  <si>
    <t>Clostridiaceae</t>
  </si>
  <si>
    <t>Erysipelatoclostridiaceae</t>
  </si>
  <si>
    <t>Oscillospiraceae</t>
  </si>
  <si>
    <t>Incertae_Sedis</t>
  </si>
  <si>
    <t>Piglets</t>
  </si>
  <si>
    <t>Actinobacteriota</t>
  </si>
  <si>
    <t>Desulfobacterota</t>
  </si>
  <si>
    <t>Butyricicoccaceae</t>
  </si>
  <si>
    <t>Monoglobaceae</t>
  </si>
  <si>
    <t>Morganellaceae</t>
  </si>
  <si>
    <t>Peptostreptococcales-Tissierellales_fa</t>
  </si>
  <si>
    <t>Sutterellaceae</t>
  </si>
  <si>
    <t>Colidextribacter</t>
  </si>
  <si>
    <t>Fenollaria</t>
  </si>
  <si>
    <t>Monoglobus</t>
  </si>
  <si>
    <t>Ruminococcus</t>
  </si>
  <si>
    <t>UCG-005</t>
  </si>
  <si>
    <t>Unassigned</t>
  </si>
  <si>
    <t>Verrucomicrobiota</t>
  </si>
  <si>
    <t>Anaerovoracaceae</t>
  </si>
  <si>
    <t>Oxalobacteraceae</t>
  </si>
  <si>
    <t>Selenomonadaceae</t>
  </si>
  <si>
    <t>UCG-010</t>
  </si>
  <si>
    <t>Coprococcus</t>
  </si>
  <si>
    <t>NK4A214_group</t>
  </si>
  <si>
    <t>Prevotella</t>
  </si>
  <si>
    <t>UCG-002</t>
  </si>
  <si>
    <t>UCG-003</t>
  </si>
  <si>
    <t>UCG-00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theme="1"/>
      </right>
      <top style="medium">
        <color indexed="64"/>
      </top>
      <bottom/>
      <diagonal/>
    </border>
    <border>
      <left style="medium">
        <color indexed="64"/>
      </left>
      <right style="medium">
        <color theme="1"/>
      </right>
      <top/>
      <bottom/>
      <diagonal/>
    </border>
    <border>
      <left style="medium">
        <color indexed="64"/>
      </left>
      <right style="medium">
        <color theme="1"/>
      </right>
      <top/>
      <bottom style="medium">
        <color theme="1"/>
      </bottom>
      <diagonal/>
    </border>
    <border>
      <left/>
      <right/>
      <top/>
      <bottom style="medium">
        <color theme="1"/>
      </bottom>
      <diagonal/>
    </border>
    <border>
      <left style="medium">
        <color theme="1"/>
      </left>
      <right style="medium">
        <color theme="1"/>
      </right>
      <top style="medium">
        <color theme="1"/>
      </top>
      <bottom/>
      <diagonal/>
    </border>
    <border>
      <left style="medium">
        <color theme="1"/>
      </left>
      <right style="medium">
        <color theme="1"/>
      </right>
      <top/>
      <bottom/>
      <diagonal/>
    </border>
    <border>
      <left style="medium">
        <color theme="1"/>
      </left>
      <right style="medium">
        <color theme="1"/>
      </right>
      <top/>
      <bottom style="medium">
        <color theme="1"/>
      </bottom>
      <diagonal/>
    </border>
    <border>
      <left style="medium">
        <color theme="1"/>
      </left>
      <right style="medium">
        <color indexed="64"/>
      </right>
      <top style="medium">
        <color theme="1"/>
      </top>
      <bottom style="medium">
        <color indexed="64"/>
      </bottom>
      <diagonal/>
    </border>
    <border>
      <left/>
      <right style="medium">
        <color theme="1"/>
      </right>
      <top style="medium">
        <color theme="1"/>
      </top>
      <bottom style="medium">
        <color indexed="64"/>
      </bottom>
      <diagonal/>
    </border>
    <border>
      <left style="medium">
        <color theme="1"/>
      </left>
      <right style="medium">
        <color indexed="64"/>
      </right>
      <top/>
      <bottom/>
      <diagonal/>
    </border>
    <border>
      <left/>
      <right style="medium">
        <color theme="1"/>
      </right>
      <top/>
      <bottom/>
      <diagonal/>
    </border>
    <border>
      <left style="medium">
        <color theme="1"/>
      </left>
      <right style="medium">
        <color indexed="64"/>
      </right>
      <top/>
      <bottom style="medium">
        <color theme="1"/>
      </bottom>
      <diagonal/>
    </border>
    <border>
      <left/>
      <right style="medium">
        <color theme="1"/>
      </right>
      <top/>
      <bottom style="medium">
        <color theme="1"/>
      </bottom>
      <diagonal/>
    </border>
    <border>
      <left style="medium">
        <color indexed="64"/>
      </left>
      <right style="medium">
        <color theme="1"/>
      </right>
      <top style="medium">
        <color theme="1"/>
      </top>
      <bottom style="medium">
        <color indexed="64"/>
      </bottom>
      <diagonal/>
    </border>
    <border>
      <left/>
      <right style="medium">
        <color theme="1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theme="1"/>
      </right>
      <top style="medium">
        <color indexed="64"/>
      </top>
      <bottom style="medium">
        <color indexed="64"/>
      </bottom>
      <diagonal/>
    </border>
    <border>
      <left/>
      <right style="medium">
        <color theme="1"/>
      </right>
      <top style="medium">
        <color indexed="64"/>
      </top>
      <bottom/>
      <diagonal/>
    </border>
    <border>
      <left style="medium">
        <color theme="1"/>
      </left>
      <right style="medium">
        <color theme="1"/>
      </right>
      <top style="medium">
        <color theme="1"/>
      </top>
      <bottom style="medium">
        <color indexed="64"/>
      </bottom>
      <diagonal/>
    </border>
    <border>
      <left style="medium">
        <color theme="1"/>
      </left>
      <right style="medium">
        <color theme="1"/>
      </right>
      <top style="medium">
        <color indexed="64"/>
      </top>
      <bottom/>
      <diagonal/>
    </border>
    <border>
      <left style="medium">
        <color theme="1"/>
      </left>
      <right style="medium">
        <color theme="1"/>
      </right>
      <top style="medium">
        <color indexed="64"/>
      </top>
      <bottom style="medium">
        <color indexed="64"/>
      </bottom>
      <diagonal/>
    </border>
    <border>
      <left style="medium">
        <color theme="1"/>
      </left>
      <right/>
      <top/>
      <bottom/>
      <diagonal/>
    </border>
    <border>
      <left style="medium">
        <color theme="1"/>
      </left>
      <right/>
      <top/>
      <bottom style="medium">
        <color theme="1"/>
      </bottom>
      <diagonal/>
    </border>
    <border>
      <left/>
      <right style="medium">
        <color theme="1"/>
      </right>
      <top style="medium">
        <color theme="1"/>
      </top>
      <bottom/>
      <diagonal/>
    </border>
    <border>
      <left/>
      <right/>
      <top style="medium">
        <color theme="1"/>
      </top>
      <bottom/>
      <diagonal/>
    </border>
    <border>
      <left style="medium">
        <color indexed="64"/>
      </left>
      <right style="medium">
        <color theme="1"/>
      </right>
      <top/>
      <bottom style="medium">
        <color indexed="64"/>
      </bottom>
      <diagonal/>
    </border>
    <border>
      <left style="medium">
        <color theme="1"/>
      </left>
      <right style="medium">
        <color theme="1"/>
      </right>
      <top style="medium">
        <color theme="1"/>
      </top>
      <bottom style="medium">
        <color theme="1"/>
      </bottom>
      <diagonal/>
    </border>
    <border>
      <left style="medium">
        <color theme="1"/>
      </left>
      <right/>
      <top style="medium">
        <color theme="1"/>
      </top>
      <bottom/>
      <diagonal/>
    </border>
    <border>
      <left/>
      <right/>
      <top style="medium">
        <color theme="1"/>
      </top>
      <bottom style="medium">
        <color indexed="64"/>
      </bottom>
      <diagonal/>
    </border>
    <border>
      <left/>
      <right style="medium">
        <color theme="1"/>
      </right>
      <top style="medium">
        <color theme="1"/>
      </top>
      <bottom style="medium">
        <color theme="1"/>
      </bottom>
      <diagonal/>
    </border>
    <border>
      <left style="medium">
        <color theme="1"/>
      </left>
      <right style="medium">
        <color indexed="64"/>
      </right>
      <top style="medium">
        <color theme="1"/>
      </top>
      <bottom/>
      <diagonal/>
    </border>
    <border>
      <left style="medium">
        <color indexed="64"/>
      </left>
      <right/>
      <top style="medium">
        <color theme="1"/>
      </top>
      <bottom/>
      <diagonal/>
    </border>
    <border>
      <left/>
      <right style="medium">
        <color indexed="64"/>
      </right>
      <top style="medium">
        <color theme="1"/>
      </top>
      <bottom/>
      <diagonal/>
    </border>
    <border>
      <left style="medium">
        <color indexed="64"/>
      </left>
      <right/>
      <top style="medium">
        <color theme="1"/>
      </top>
      <bottom style="medium">
        <color indexed="64"/>
      </bottom>
      <diagonal/>
    </border>
    <border>
      <left style="medium">
        <color theme="1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theme="1"/>
      </top>
      <bottom style="medium">
        <color theme="1"/>
      </bottom>
      <diagonal/>
    </border>
  </borders>
  <cellStyleXfs count="1">
    <xf numFmtId="0" fontId="0" fillId="0" borderId="0"/>
  </cellStyleXfs>
  <cellXfs count="108">
    <xf numFmtId="0" fontId="0" fillId="0" borderId="0" xfId="0"/>
    <xf numFmtId="0" fontId="1" fillId="0" borderId="0" xfId="0" applyFont="1"/>
    <xf numFmtId="0" fontId="0" fillId="0" borderId="8" xfId="0" applyBorder="1"/>
    <xf numFmtId="0" fontId="1" fillId="0" borderId="9" xfId="0" applyFont="1" applyBorder="1"/>
    <xf numFmtId="0" fontId="1" fillId="0" borderId="10" xfId="0" applyFont="1" applyBorder="1"/>
    <xf numFmtId="0" fontId="1" fillId="0" borderId="1" xfId="0" applyFont="1" applyBorder="1"/>
    <xf numFmtId="0" fontId="1" fillId="0" borderId="8" xfId="0" applyFont="1" applyBorder="1"/>
    <xf numFmtId="0" fontId="0" fillId="0" borderId="0" xfId="0" applyBorder="1"/>
    <xf numFmtId="0" fontId="1" fillId="0" borderId="18" xfId="0" applyFont="1" applyBorder="1"/>
    <xf numFmtId="0" fontId="0" fillId="0" borderId="34" xfId="0" applyBorder="1"/>
    <xf numFmtId="0" fontId="1" fillId="0" borderId="38" xfId="0" applyFont="1" applyBorder="1"/>
    <xf numFmtId="0" fontId="1" fillId="0" borderId="24" xfId="0" applyFont="1" applyBorder="1"/>
    <xf numFmtId="0" fontId="1" fillId="0" borderId="26" xfId="0" applyFont="1" applyBorder="1"/>
    <xf numFmtId="0" fontId="1" fillId="0" borderId="30" xfId="0" applyFont="1" applyBorder="1"/>
    <xf numFmtId="0" fontId="1" fillId="0" borderId="19" xfId="0" applyFont="1" applyBorder="1"/>
    <xf numFmtId="0" fontId="1" fillId="0" borderId="20" xfId="0" applyFont="1" applyBorder="1"/>
    <xf numFmtId="0" fontId="1" fillId="0" borderId="17" xfId="0" applyFont="1" applyBorder="1"/>
    <xf numFmtId="0" fontId="1" fillId="0" borderId="43" xfId="0" applyFont="1" applyBorder="1"/>
    <xf numFmtId="0" fontId="1" fillId="0" borderId="47" xfId="0" applyFont="1" applyBorder="1"/>
    <xf numFmtId="0" fontId="1" fillId="0" borderId="34" xfId="0" applyFont="1" applyBorder="1"/>
    <xf numFmtId="0" fontId="1" fillId="0" borderId="35" xfId="0" applyFont="1" applyBorder="1"/>
    <xf numFmtId="0" fontId="0" fillId="0" borderId="0" xfId="0" applyAlignment="1">
      <alignment horizontal="right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1" fillId="0" borderId="27" xfId="0" applyFont="1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23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26" xfId="0" applyBorder="1" applyAlignment="1">
      <alignment horizontal="center"/>
    </xf>
    <xf numFmtId="0" fontId="1" fillId="0" borderId="28" xfId="0" applyFont="1" applyBorder="1" applyAlignment="1">
      <alignment horizontal="center"/>
    </xf>
    <xf numFmtId="0" fontId="1" fillId="0" borderId="29" xfId="0" applyFont="1" applyBorder="1" applyAlignment="1">
      <alignment horizontal="center"/>
    </xf>
    <xf numFmtId="0" fontId="0" fillId="0" borderId="32" xfId="0" applyBorder="1" applyAlignment="1">
      <alignment horizontal="center"/>
    </xf>
    <xf numFmtId="0" fontId="0" fillId="0" borderId="30" xfId="0" applyBorder="1" applyAlignment="1">
      <alignment horizontal="center"/>
    </xf>
    <xf numFmtId="11" fontId="0" fillId="0" borderId="24" xfId="0" applyNumberFormat="1" applyBorder="1" applyAlignment="1">
      <alignment horizontal="center"/>
    </xf>
    <xf numFmtId="0" fontId="2" fillId="2" borderId="24" xfId="0" applyFont="1" applyFill="1" applyBorder="1" applyAlignment="1">
      <alignment horizontal="center"/>
    </xf>
    <xf numFmtId="0" fontId="2" fillId="2" borderId="30" xfId="0" applyFont="1" applyFill="1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11" fontId="0" fillId="0" borderId="26" xfId="0" applyNumberForma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31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39" xfId="0" applyFont="1" applyBorder="1" applyAlignment="1">
      <alignment horizontal="center"/>
    </xf>
    <xf numFmtId="0" fontId="1" fillId="0" borderId="42" xfId="0" applyFont="1" applyBorder="1" applyAlignment="1">
      <alignment horizontal="center"/>
    </xf>
    <xf numFmtId="0" fontId="0" fillId="0" borderId="40" xfId="0" applyBorder="1" applyAlignment="1">
      <alignment horizontal="center"/>
    </xf>
    <xf numFmtId="11" fontId="0" fillId="0" borderId="19" xfId="0" applyNumberFormat="1" applyBorder="1" applyAlignment="1">
      <alignment horizontal="center"/>
    </xf>
    <xf numFmtId="0" fontId="2" fillId="2" borderId="18" xfId="0" applyFont="1" applyFill="1" applyBorder="1" applyAlignment="1">
      <alignment horizontal="center"/>
    </xf>
    <xf numFmtId="0" fontId="2" fillId="2" borderId="40" xfId="0" applyFont="1" applyFill="1" applyBorder="1" applyAlignment="1">
      <alignment horizontal="center"/>
    </xf>
    <xf numFmtId="0" fontId="2" fillId="2" borderId="32" xfId="0" applyFont="1" applyFill="1" applyBorder="1" applyAlignment="1">
      <alignment horizontal="center"/>
    </xf>
    <xf numFmtId="0" fontId="0" fillId="0" borderId="34" xfId="0" applyBorder="1" applyAlignment="1">
      <alignment horizontal="center"/>
    </xf>
    <xf numFmtId="0" fontId="2" fillId="2" borderId="19" xfId="0" applyFont="1" applyFill="1" applyBorder="1" applyAlignment="1">
      <alignment horizontal="center"/>
    </xf>
    <xf numFmtId="0" fontId="2" fillId="2" borderId="34" xfId="0" applyFont="1" applyFill="1" applyBorder="1" applyAlignment="1">
      <alignment horizontal="center"/>
    </xf>
    <xf numFmtId="0" fontId="0" fillId="0" borderId="35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0" fillId="0" borderId="18" xfId="0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30" xfId="0" applyFont="1" applyBorder="1" applyAlignment="1">
      <alignment horizontal="center"/>
    </xf>
    <xf numFmtId="0" fontId="0" fillId="0" borderId="36" xfId="0" applyBorder="1" applyAlignment="1">
      <alignment horizontal="center"/>
    </xf>
    <xf numFmtId="0" fontId="0" fillId="0" borderId="37" xfId="0" applyBorder="1" applyAlignment="1">
      <alignment horizontal="center"/>
    </xf>
    <xf numFmtId="0" fontId="0" fillId="0" borderId="0" xfId="0" applyBorder="1" applyAlignment="1">
      <alignment horizontal="center"/>
    </xf>
    <xf numFmtId="11" fontId="0" fillId="0" borderId="0" xfId="0" applyNumberFormat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11" fontId="0" fillId="0" borderId="0" xfId="0" applyNumberFormat="1" applyAlignment="1">
      <alignment horizontal="center"/>
    </xf>
    <xf numFmtId="11" fontId="0" fillId="0" borderId="20" xfId="0" applyNumberFormat="1" applyBorder="1" applyAlignment="1">
      <alignment horizontal="center"/>
    </xf>
    <xf numFmtId="0" fontId="2" fillId="2" borderId="20" xfId="0" applyFont="1" applyFill="1" applyBorder="1" applyAlignment="1">
      <alignment horizontal="center"/>
    </xf>
    <xf numFmtId="0" fontId="2" fillId="2" borderId="26" xfId="0" applyFont="1" applyFill="1" applyBorder="1" applyAlignment="1">
      <alignment horizontal="center"/>
    </xf>
    <xf numFmtId="0" fontId="2" fillId="2" borderId="17" xfId="0" applyFont="1" applyFill="1" applyBorder="1" applyAlignment="1">
      <alignment horizontal="center"/>
    </xf>
    <xf numFmtId="0" fontId="2" fillId="2" borderId="0" xfId="0" applyFont="1" applyFill="1" applyAlignment="1">
      <alignment horizontal="center"/>
    </xf>
    <xf numFmtId="0" fontId="1" fillId="0" borderId="33" xfId="0" applyFont="1" applyBorder="1" applyAlignment="1">
      <alignment horizontal="center"/>
    </xf>
    <xf numFmtId="0" fontId="1" fillId="0" borderId="36" xfId="0" applyFont="1" applyBorder="1" applyAlignment="1">
      <alignment horizontal="center"/>
    </xf>
    <xf numFmtId="0" fontId="1" fillId="0" borderId="40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11" fontId="0" fillId="0" borderId="34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0" fontId="1" fillId="0" borderId="44" xfId="0" applyFont="1" applyBorder="1" applyAlignment="1">
      <alignment horizontal="center"/>
    </xf>
    <xf numFmtId="0" fontId="0" fillId="0" borderId="45" xfId="0" applyBorder="1" applyAlignment="1">
      <alignment horizontal="center"/>
    </xf>
    <xf numFmtId="0" fontId="1" fillId="0" borderId="46" xfId="0" applyFont="1" applyBorder="1" applyAlignment="1">
      <alignment horizontal="center"/>
    </xf>
    <xf numFmtId="0" fontId="1" fillId="0" borderId="41" xfId="0" applyFont="1" applyBorder="1" applyAlignment="1">
      <alignment horizontal="center"/>
    </xf>
    <xf numFmtId="0" fontId="1" fillId="0" borderId="37" xfId="0" applyFont="1" applyBorder="1" applyAlignment="1">
      <alignment horizontal="center"/>
    </xf>
    <xf numFmtId="0" fontId="1" fillId="0" borderId="43" xfId="0" applyFont="1" applyBorder="1" applyAlignment="1">
      <alignment horizontal="center"/>
    </xf>
    <xf numFmtId="0" fontId="1" fillId="0" borderId="48" xfId="0" applyFont="1" applyBorder="1" applyAlignment="1">
      <alignment horizontal="center"/>
    </xf>
    <xf numFmtId="11" fontId="0" fillId="0" borderId="36" xfId="0" applyNumberFormat="1" applyBorder="1" applyAlignment="1">
      <alignment horizontal="center"/>
    </xf>
    <xf numFmtId="11" fontId="0" fillId="0" borderId="17" xfId="0" applyNumberFormat="1" applyBorder="1" applyAlignment="1">
      <alignment horizontal="center"/>
    </xf>
    <xf numFmtId="0" fontId="0" fillId="0" borderId="0" xfId="0" applyFont="1" applyAlignment="1">
      <alignment horizontal="center"/>
    </xf>
    <xf numFmtId="11" fontId="0" fillId="0" borderId="32" xfId="0" applyNumberFormat="1" applyBorder="1" applyAlignment="1">
      <alignment horizontal="center"/>
    </xf>
    <xf numFmtId="11" fontId="0" fillId="0" borderId="30" xfId="0" applyNumberFormat="1" applyBorder="1" applyAlignment="1">
      <alignment horizontal="center"/>
    </xf>
    <xf numFmtId="11" fontId="0" fillId="0" borderId="18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9A4D87-7EA5-E84D-BF1E-82D02B8D9EC4}">
  <dimension ref="A1:N45"/>
  <sheetViews>
    <sheetView tabSelected="1" workbookViewId="0">
      <selection activeCell="L53" sqref="L53"/>
    </sheetView>
  </sheetViews>
  <sheetFormatPr baseColWidth="10" defaultRowHeight="16" x14ac:dyDescent="0.2"/>
  <cols>
    <col min="1" max="1" width="17.1640625" bestFit="1" customWidth="1"/>
    <col min="8" max="8" width="22.6640625" bestFit="1" customWidth="1"/>
    <col min="9" max="9" width="15.1640625" bestFit="1" customWidth="1"/>
  </cols>
  <sheetData>
    <row r="1" spans="1:10" ht="17" thickBot="1" x14ac:dyDescent="0.25">
      <c r="A1" s="2"/>
      <c r="B1" s="22" t="s">
        <v>0</v>
      </c>
      <c r="C1" s="23"/>
      <c r="D1" s="24"/>
      <c r="E1" s="22" t="s">
        <v>1</v>
      </c>
      <c r="F1" s="23"/>
      <c r="G1" s="24"/>
      <c r="H1" s="23" t="s">
        <v>115</v>
      </c>
      <c r="I1" s="25"/>
      <c r="J1" s="26"/>
    </row>
    <row r="2" spans="1:10" ht="17" thickBot="1" x14ac:dyDescent="0.25">
      <c r="A2" s="4" t="s">
        <v>2</v>
      </c>
      <c r="B2" s="27" t="s">
        <v>3</v>
      </c>
      <c r="C2" s="27" t="s">
        <v>109</v>
      </c>
      <c r="D2" s="28" t="s">
        <v>4</v>
      </c>
      <c r="E2" s="27" t="s">
        <v>5</v>
      </c>
      <c r="F2" s="27" t="s">
        <v>109</v>
      </c>
      <c r="G2" s="29" t="s">
        <v>4</v>
      </c>
      <c r="H2" s="30" t="s">
        <v>10</v>
      </c>
      <c r="I2" s="31" t="s">
        <v>109</v>
      </c>
      <c r="J2" s="32" t="s">
        <v>4</v>
      </c>
    </row>
    <row r="3" spans="1:10" x14ac:dyDescent="0.2">
      <c r="A3" s="3" t="s">
        <v>116</v>
      </c>
      <c r="B3" s="33">
        <v>3</v>
      </c>
      <c r="C3" s="33">
        <v>5.3199999999999997E-2</v>
      </c>
      <c r="D3" s="34">
        <v>3.7999999999999999E-2</v>
      </c>
      <c r="E3" s="33">
        <v>2</v>
      </c>
      <c r="F3" s="35">
        <v>1.2800000000000001E-2</v>
      </c>
      <c r="G3" s="36">
        <v>8.6E-3</v>
      </c>
      <c r="H3" s="37">
        <v>2</v>
      </c>
      <c r="I3" s="38">
        <v>8.8999999999999999E-3</v>
      </c>
      <c r="J3" s="39">
        <v>1.2E-2</v>
      </c>
    </row>
    <row r="4" spans="1:10" x14ac:dyDescent="0.2">
      <c r="A4" s="3" t="s">
        <v>6</v>
      </c>
      <c r="B4" s="33">
        <v>3</v>
      </c>
      <c r="C4" s="33">
        <v>0.18049999999999999</v>
      </c>
      <c r="D4" s="34">
        <v>3.3999999999999998E-3</v>
      </c>
      <c r="E4" s="33">
        <v>3</v>
      </c>
      <c r="F4" s="38">
        <v>0.35560000000000003</v>
      </c>
      <c r="G4" s="36">
        <v>0.14419999999999999</v>
      </c>
      <c r="H4" s="37">
        <v>3</v>
      </c>
      <c r="I4" s="38">
        <v>9.74E-2</v>
      </c>
      <c r="J4" s="39">
        <v>6.9800000000000001E-2</v>
      </c>
    </row>
    <row r="5" spans="1:10" x14ac:dyDescent="0.2">
      <c r="A5" s="3" t="s">
        <v>7</v>
      </c>
      <c r="B5" s="33">
        <v>18</v>
      </c>
      <c r="C5" s="33">
        <v>0.62770000000000004</v>
      </c>
      <c r="D5" s="34">
        <v>5.1799999999999999E-2</v>
      </c>
      <c r="E5" s="33">
        <v>14</v>
      </c>
      <c r="F5" s="38">
        <v>0.40500000000000003</v>
      </c>
      <c r="G5" s="36">
        <v>0.1115</v>
      </c>
      <c r="H5" s="37">
        <v>13</v>
      </c>
      <c r="I5" s="38">
        <v>0.1072</v>
      </c>
      <c r="J5" s="39">
        <v>7.5999999999999998E-2</v>
      </c>
    </row>
    <row r="6" spans="1:10" ht="17" thickBot="1" x14ac:dyDescent="0.25">
      <c r="A6" s="4" t="s">
        <v>8</v>
      </c>
      <c r="B6" s="40">
        <v>2</v>
      </c>
      <c r="C6" s="40">
        <v>0.1273</v>
      </c>
      <c r="D6" s="41">
        <v>1.6799999999999999E-2</v>
      </c>
      <c r="E6" s="40">
        <v>2</v>
      </c>
      <c r="F6" s="42">
        <v>1.9300000000000001E-2</v>
      </c>
      <c r="G6" s="43">
        <v>3.7900000000000003E-2</v>
      </c>
      <c r="H6" s="44">
        <v>2</v>
      </c>
      <c r="I6" s="42">
        <v>8.5900000000000004E-2</v>
      </c>
      <c r="J6" s="45">
        <v>6.4600000000000005E-2</v>
      </c>
    </row>
    <row r="7" spans="1:10" x14ac:dyDescent="0.2">
      <c r="B7" s="36">
        <f>SUM(B3:B6)</f>
        <v>26</v>
      </c>
      <c r="C7" s="36"/>
      <c r="D7" s="36"/>
      <c r="E7" s="36">
        <f>SUM(E3:E6)</f>
        <v>21</v>
      </c>
      <c r="F7" s="36"/>
      <c r="G7" s="36"/>
      <c r="H7" s="36">
        <f>SUM(H3:H6)</f>
        <v>20</v>
      </c>
      <c r="I7" s="36"/>
      <c r="J7" s="36"/>
    </row>
    <row r="8" spans="1:10" x14ac:dyDescent="0.2">
      <c r="B8" s="36"/>
      <c r="C8" s="36"/>
      <c r="D8" s="36"/>
      <c r="E8" s="36"/>
      <c r="F8" s="36"/>
      <c r="G8" s="36"/>
      <c r="H8" s="36"/>
      <c r="I8" s="36"/>
      <c r="J8" s="36"/>
    </row>
    <row r="9" spans="1:10" x14ac:dyDescent="0.2">
      <c r="B9" s="36"/>
      <c r="C9" s="36"/>
      <c r="D9" s="36"/>
      <c r="E9" s="36"/>
      <c r="F9" s="36"/>
      <c r="G9" s="36"/>
      <c r="H9" s="36"/>
      <c r="I9" s="36"/>
      <c r="J9" s="36"/>
    </row>
    <row r="10" spans="1:10" ht="17" thickBot="1" x14ac:dyDescent="0.25">
      <c r="B10" s="36"/>
      <c r="C10" s="36"/>
      <c r="D10" s="36"/>
      <c r="E10" s="36"/>
      <c r="F10" s="36"/>
      <c r="G10" s="36"/>
      <c r="H10" s="36"/>
      <c r="I10" s="36"/>
      <c r="J10" s="36"/>
    </row>
    <row r="11" spans="1:10" ht="17" thickBot="1" x14ac:dyDescent="0.25">
      <c r="A11" s="2"/>
      <c r="B11" s="22" t="s">
        <v>0</v>
      </c>
      <c r="C11" s="25"/>
      <c r="D11" s="26"/>
      <c r="E11" s="22" t="s">
        <v>1</v>
      </c>
      <c r="F11" s="23"/>
      <c r="G11" s="24"/>
      <c r="H11" s="23" t="s">
        <v>115</v>
      </c>
      <c r="I11" s="25"/>
      <c r="J11" s="26"/>
    </row>
    <row r="12" spans="1:10" s="1" customFormat="1" ht="17" thickBot="1" x14ac:dyDescent="0.25">
      <c r="A12" s="10" t="s">
        <v>9</v>
      </c>
      <c r="B12" s="28" t="s">
        <v>3</v>
      </c>
      <c r="C12" s="27" t="s">
        <v>109</v>
      </c>
      <c r="D12" s="46" t="s">
        <v>4</v>
      </c>
      <c r="E12" s="46" t="s">
        <v>5</v>
      </c>
      <c r="F12" s="28" t="s">
        <v>109</v>
      </c>
      <c r="G12" s="28" t="s">
        <v>4</v>
      </c>
      <c r="H12" s="47" t="s">
        <v>10</v>
      </c>
      <c r="I12" s="46" t="s">
        <v>109</v>
      </c>
      <c r="J12" s="46" t="s">
        <v>4</v>
      </c>
    </row>
    <row r="13" spans="1:10" x14ac:dyDescent="0.2">
      <c r="A13" s="11" t="s">
        <v>19</v>
      </c>
      <c r="B13" s="48">
        <v>1</v>
      </c>
      <c r="C13" s="49">
        <v>1.2999999999999999E-3</v>
      </c>
      <c r="D13" s="50">
        <v>5.9999999999999995E-4</v>
      </c>
      <c r="E13" s="51">
        <v>0</v>
      </c>
      <c r="F13" s="52">
        <v>0</v>
      </c>
      <c r="G13" s="52">
        <v>0</v>
      </c>
      <c r="H13" s="51">
        <v>0</v>
      </c>
      <c r="I13" s="51">
        <v>0</v>
      </c>
      <c r="J13" s="51">
        <v>0</v>
      </c>
    </row>
    <row r="14" spans="1:10" x14ac:dyDescent="0.2">
      <c r="A14" s="11" t="s">
        <v>11</v>
      </c>
      <c r="B14" s="53">
        <v>3</v>
      </c>
      <c r="C14" s="39">
        <v>0.18049999999999999</v>
      </c>
      <c r="D14" s="39">
        <v>3.3999999999999998E-3</v>
      </c>
      <c r="E14" s="39">
        <v>3</v>
      </c>
      <c r="F14" s="39">
        <v>0.35560000000000003</v>
      </c>
      <c r="G14" s="39">
        <v>0.14419999999999999</v>
      </c>
      <c r="H14" s="39">
        <v>3</v>
      </c>
      <c r="I14" s="39">
        <v>9.74E-2</v>
      </c>
      <c r="J14" s="39">
        <v>6.9800000000000001E-2</v>
      </c>
    </row>
    <row r="15" spans="1:10" x14ac:dyDescent="0.2">
      <c r="A15" s="11" t="s">
        <v>12</v>
      </c>
      <c r="B15" s="53">
        <v>1</v>
      </c>
      <c r="C15" s="39">
        <v>4.4999999999999998E-2</v>
      </c>
      <c r="D15" s="39">
        <v>3.4700000000000002E-2</v>
      </c>
      <c r="E15" s="39">
        <v>1</v>
      </c>
      <c r="F15" s="39">
        <v>8.0999999999999996E-3</v>
      </c>
      <c r="G15" s="39">
        <v>7.1000000000000004E-3</v>
      </c>
      <c r="H15" s="39">
        <v>1</v>
      </c>
      <c r="I15" s="39">
        <v>8.3999999999999995E-3</v>
      </c>
      <c r="J15" s="39">
        <v>1.17E-2</v>
      </c>
    </row>
    <row r="16" spans="1:10" x14ac:dyDescent="0.2">
      <c r="A16" s="11" t="s">
        <v>111</v>
      </c>
      <c r="B16" s="53">
        <v>1</v>
      </c>
      <c r="C16" s="50">
        <v>8.9999999999999998E-4</v>
      </c>
      <c r="D16" s="50">
        <v>5.0000000000000001E-4</v>
      </c>
      <c r="E16" s="39">
        <v>1</v>
      </c>
      <c r="F16" s="39">
        <v>1.09E-2</v>
      </c>
      <c r="G16" s="39">
        <v>1.9199999999999998E-2</v>
      </c>
      <c r="H16" s="39">
        <v>1</v>
      </c>
      <c r="I16" s="39">
        <v>2.0999999999999999E-3</v>
      </c>
      <c r="J16" s="39">
        <v>4.8999999999999998E-3</v>
      </c>
    </row>
    <row r="17" spans="1:14" x14ac:dyDescent="0.2">
      <c r="A17" s="11" t="s">
        <v>13</v>
      </c>
      <c r="B17" s="53">
        <v>1</v>
      </c>
      <c r="C17" s="39">
        <v>6.8999999999999999E-3</v>
      </c>
      <c r="D17" s="39">
        <v>3.2000000000000002E-3</v>
      </c>
      <c r="E17" s="39">
        <v>1</v>
      </c>
      <c r="F17" s="39">
        <v>4.7999999999999996E-3</v>
      </c>
      <c r="G17" s="39">
        <v>2.7000000000000001E-3</v>
      </c>
      <c r="H17" s="39">
        <v>1</v>
      </c>
      <c r="I17" s="50">
        <v>5.0000000000000001E-4</v>
      </c>
      <c r="J17" s="50">
        <v>5.9999999999999995E-4</v>
      </c>
    </row>
    <row r="18" spans="1:14" x14ac:dyDescent="0.2">
      <c r="A18" s="11" t="s">
        <v>14</v>
      </c>
      <c r="B18" s="53">
        <v>2</v>
      </c>
      <c r="C18" s="39">
        <v>0.1273</v>
      </c>
      <c r="D18" s="39">
        <v>1.6799999999999999E-2</v>
      </c>
      <c r="E18" s="39">
        <v>2</v>
      </c>
      <c r="F18" s="39">
        <v>1.9300000000000001E-2</v>
      </c>
      <c r="G18" s="39">
        <v>3.7900000000000003E-2</v>
      </c>
      <c r="H18" s="39">
        <v>2</v>
      </c>
      <c r="I18" s="39">
        <v>8.5900000000000004E-2</v>
      </c>
      <c r="J18" s="39">
        <v>6.4600000000000005E-2</v>
      </c>
    </row>
    <row r="19" spans="1:14" x14ac:dyDescent="0.2">
      <c r="A19" s="11" t="s">
        <v>112</v>
      </c>
      <c r="B19" s="53">
        <v>2</v>
      </c>
      <c r="C19" s="39">
        <v>0.33379999999999999</v>
      </c>
      <c r="D19" s="39">
        <v>4.36E-2</v>
      </c>
      <c r="E19" s="39">
        <v>2</v>
      </c>
      <c r="F19" s="39">
        <v>0.14119999999999999</v>
      </c>
      <c r="G19" s="39">
        <v>4.8500000000000001E-2</v>
      </c>
      <c r="H19" s="39">
        <v>2</v>
      </c>
      <c r="I19" s="39">
        <v>1.6199999999999999E-2</v>
      </c>
      <c r="J19" s="39">
        <v>2.4899999999999999E-2</v>
      </c>
    </row>
    <row r="20" spans="1:14" x14ac:dyDescent="0.2">
      <c r="A20" s="11" t="s">
        <v>16</v>
      </c>
      <c r="B20" s="53">
        <v>9</v>
      </c>
      <c r="C20" s="39">
        <v>0.2651</v>
      </c>
      <c r="D20" s="39">
        <v>2.64E-2</v>
      </c>
      <c r="E20" s="39">
        <v>9</v>
      </c>
      <c r="F20" s="39">
        <v>0.24829999999999999</v>
      </c>
      <c r="G20" s="39">
        <v>7.3999999999999996E-2</v>
      </c>
      <c r="H20" s="39">
        <v>7</v>
      </c>
      <c r="I20" s="39">
        <v>5.5500000000000001E-2</v>
      </c>
      <c r="J20" s="39">
        <v>5.45E-2</v>
      </c>
      <c r="M20" s="7"/>
      <c r="N20" s="7"/>
    </row>
    <row r="21" spans="1:14" x14ac:dyDescent="0.2">
      <c r="A21" s="11" t="s">
        <v>113</v>
      </c>
      <c r="B21" s="53">
        <v>1</v>
      </c>
      <c r="C21" s="39">
        <v>3.2000000000000002E-3</v>
      </c>
      <c r="D21" s="50">
        <v>2.0000000000000001E-4</v>
      </c>
      <c r="E21" s="51">
        <v>0</v>
      </c>
      <c r="F21" s="51">
        <v>0</v>
      </c>
      <c r="G21" s="51">
        <v>0</v>
      </c>
      <c r="H21" s="39">
        <v>1</v>
      </c>
      <c r="I21" s="39">
        <v>1.5299999999999999E-2</v>
      </c>
      <c r="J21" s="39">
        <v>9.4999999999999998E-3</v>
      </c>
      <c r="M21" s="7"/>
    </row>
    <row r="22" spans="1:14" x14ac:dyDescent="0.2">
      <c r="A22" s="11" t="s">
        <v>17</v>
      </c>
      <c r="B22" s="53">
        <v>1</v>
      </c>
      <c r="C22" s="50">
        <v>8.0000000000000004E-4</v>
      </c>
      <c r="D22" s="50">
        <v>5.0000000000000001E-4</v>
      </c>
      <c r="E22" s="39">
        <v>1</v>
      </c>
      <c r="F22" s="39">
        <v>2.3E-3</v>
      </c>
      <c r="G22" s="39">
        <v>1E-3</v>
      </c>
      <c r="H22" s="39">
        <v>1</v>
      </c>
      <c r="I22" s="39">
        <v>1.5E-3</v>
      </c>
      <c r="J22" s="39">
        <v>1.1999999999999999E-3</v>
      </c>
    </row>
    <row r="23" spans="1:14" x14ac:dyDescent="0.2">
      <c r="A23" s="11" t="s">
        <v>20</v>
      </c>
      <c r="B23" s="53">
        <v>3</v>
      </c>
      <c r="C23" s="39">
        <v>2.3300000000000001E-2</v>
      </c>
      <c r="D23" s="39">
        <v>5.0000000000000001E-3</v>
      </c>
      <c r="E23" s="51">
        <v>0</v>
      </c>
      <c r="F23" s="51">
        <v>0</v>
      </c>
      <c r="G23" s="51">
        <v>0</v>
      </c>
      <c r="H23" s="51">
        <v>0</v>
      </c>
      <c r="I23" s="51">
        <v>0</v>
      </c>
      <c r="J23" s="51">
        <v>0</v>
      </c>
    </row>
    <row r="24" spans="1:14" ht="17" thickBot="1" x14ac:dyDescent="0.25">
      <c r="A24" s="12" t="s">
        <v>18</v>
      </c>
      <c r="B24" s="54">
        <v>1</v>
      </c>
      <c r="C24" s="55">
        <v>5.9999999999999995E-4</v>
      </c>
      <c r="D24" s="55">
        <v>2.0000000000000001E-4</v>
      </c>
      <c r="E24" s="45">
        <v>1</v>
      </c>
      <c r="F24" s="45">
        <v>2.3999999999999998E-3</v>
      </c>
      <c r="G24" s="45">
        <v>3.3E-3</v>
      </c>
      <c r="H24" s="45">
        <v>1</v>
      </c>
      <c r="I24" s="45">
        <v>1.66E-2</v>
      </c>
      <c r="J24" s="45">
        <v>1.2699999999999999E-2</v>
      </c>
    </row>
    <row r="25" spans="1:14" x14ac:dyDescent="0.2">
      <c r="B25" s="36">
        <f>SUM(B13:B24)</f>
        <v>26</v>
      </c>
      <c r="C25" s="36"/>
      <c r="D25" s="36"/>
      <c r="E25" s="36">
        <f>SUM(E13:E24)</f>
        <v>21</v>
      </c>
      <c r="F25" s="36"/>
      <c r="G25" s="36"/>
      <c r="H25" s="36">
        <f>SUM(H13:H24)</f>
        <v>20</v>
      </c>
      <c r="I25" s="36"/>
      <c r="J25" s="36"/>
    </row>
    <row r="26" spans="1:14" x14ac:dyDescent="0.2">
      <c r="B26" s="36"/>
      <c r="C26" s="36"/>
      <c r="D26" s="36"/>
      <c r="E26" s="36"/>
      <c r="F26" s="36"/>
      <c r="G26" s="36"/>
      <c r="H26" s="36"/>
      <c r="I26" s="36"/>
      <c r="J26" s="36"/>
    </row>
    <row r="27" spans="1:14" x14ac:dyDescent="0.2">
      <c r="B27" s="36"/>
      <c r="C27" s="36"/>
      <c r="D27" s="36"/>
      <c r="E27" s="36"/>
      <c r="F27" s="36"/>
      <c r="G27" s="36"/>
      <c r="H27" s="36"/>
      <c r="I27" s="36"/>
      <c r="J27" s="36"/>
    </row>
    <row r="28" spans="1:14" ht="17" thickBot="1" x14ac:dyDescent="0.25">
      <c r="B28" s="36"/>
      <c r="C28" s="36"/>
      <c r="D28" s="36"/>
      <c r="E28" s="36"/>
      <c r="F28" s="36"/>
      <c r="G28" s="36"/>
      <c r="H28" s="36"/>
      <c r="I28" s="36"/>
      <c r="J28" s="36"/>
    </row>
    <row r="29" spans="1:14" ht="17" thickBot="1" x14ac:dyDescent="0.25">
      <c r="A29" s="6"/>
      <c r="B29" s="56" t="s">
        <v>0</v>
      </c>
      <c r="C29" s="25"/>
      <c r="D29" s="26"/>
      <c r="E29" s="56" t="s">
        <v>1</v>
      </c>
      <c r="F29" s="29"/>
      <c r="G29" s="28"/>
      <c r="H29" s="23" t="s">
        <v>115</v>
      </c>
      <c r="I29" s="25"/>
      <c r="J29" s="26"/>
    </row>
    <row r="30" spans="1:14" ht="17" thickBot="1" x14ac:dyDescent="0.25">
      <c r="A30" s="4" t="s">
        <v>21</v>
      </c>
      <c r="B30" s="22" t="s">
        <v>3</v>
      </c>
      <c r="C30" s="57" t="s">
        <v>109</v>
      </c>
      <c r="D30" s="57" t="s">
        <v>4</v>
      </c>
      <c r="E30" s="24" t="s">
        <v>5</v>
      </c>
      <c r="F30" s="58" t="s">
        <v>109</v>
      </c>
      <c r="G30" s="59" t="s">
        <v>4</v>
      </c>
      <c r="H30" s="60" t="s">
        <v>10</v>
      </c>
      <c r="I30" s="57" t="s">
        <v>109</v>
      </c>
      <c r="J30" s="61" t="s">
        <v>4</v>
      </c>
    </row>
    <row r="31" spans="1:14" x14ac:dyDescent="0.2">
      <c r="A31" s="1" t="s">
        <v>22</v>
      </c>
      <c r="B31" s="62">
        <v>1</v>
      </c>
      <c r="C31" s="53">
        <v>1.2999999999999999E-3</v>
      </c>
      <c r="D31" s="63">
        <v>5.9999999999999995E-4</v>
      </c>
      <c r="E31" s="64">
        <v>0</v>
      </c>
      <c r="F31" s="64">
        <v>0</v>
      </c>
      <c r="G31" s="65">
        <v>0</v>
      </c>
      <c r="H31" s="64">
        <v>0</v>
      </c>
      <c r="I31" s="66">
        <v>0</v>
      </c>
      <c r="J31" s="51">
        <v>0</v>
      </c>
    </row>
    <row r="32" spans="1:14" x14ac:dyDescent="0.2">
      <c r="A32" s="1" t="s">
        <v>23</v>
      </c>
      <c r="B32" s="67">
        <v>3</v>
      </c>
      <c r="C32" s="53">
        <v>0.18049999999999999</v>
      </c>
      <c r="D32" s="53">
        <v>3.3999999999999998E-3</v>
      </c>
      <c r="E32" s="53">
        <v>3</v>
      </c>
      <c r="F32" s="53">
        <v>0.35560000000000003</v>
      </c>
      <c r="G32" s="67">
        <v>0.14419999999999999</v>
      </c>
      <c r="H32" s="53">
        <v>3</v>
      </c>
      <c r="I32" s="53">
        <v>9.74E-2</v>
      </c>
      <c r="J32" s="39">
        <v>6.9800000000000001E-2</v>
      </c>
    </row>
    <row r="33" spans="1:12" x14ac:dyDescent="0.2">
      <c r="A33" s="1" t="s">
        <v>24</v>
      </c>
      <c r="B33" s="67">
        <v>1</v>
      </c>
      <c r="C33" s="53">
        <v>4.4999999999999998E-2</v>
      </c>
      <c r="D33" s="53">
        <v>3.4700000000000002E-2</v>
      </c>
      <c r="E33" s="53">
        <v>1</v>
      </c>
      <c r="F33" s="53">
        <v>8.0999999999999996E-3</v>
      </c>
      <c r="G33" s="67">
        <v>7.1000000000000004E-3</v>
      </c>
      <c r="H33" s="53">
        <v>1</v>
      </c>
      <c r="I33" s="53">
        <v>8.3999999999999995E-3</v>
      </c>
      <c r="J33" s="39">
        <v>1.17E-2</v>
      </c>
    </row>
    <row r="34" spans="1:12" x14ac:dyDescent="0.2">
      <c r="A34" s="1" t="s">
        <v>25</v>
      </c>
      <c r="B34" s="67">
        <v>1</v>
      </c>
      <c r="C34" s="53">
        <v>0.04</v>
      </c>
      <c r="D34" s="53">
        <v>6.7000000000000002E-3</v>
      </c>
      <c r="E34" s="53">
        <v>1</v>
      </c>
      <c r="F34" s="53">
        <v>3.3E-3</v>
      </c>
      <c r="G34" s="67">
        <v>4.7999999999999996E-3</v>
      </c>
      <c r="H34" s="53">
        <v>1</v>
      </c>
      <c r="I34" s="53">
        <v>1.35E-2</v>
      </c>
      <c r="J34" s="39">
        <v>1.9800000000000002E-2</v>
      </c>
    </row>
    <row r="35" spans="1:12" x14ac:dyDescent="0.2">
      <c r="A35" s="1" t="s">
        <v>26</v>
      </c>
      <c r="B35" s="67">
        <v>1</v>
      </c>
      <c r="C35" s="63">
        <v>8.9999999999999998E-4</v>
      </c>
      <c r="D35" s="63">
        <v>5.0000000000000001E-4</v>
      </c>
      <c r="E35" s="53">
        <v>1</v>
      </c>
      <c r="F35" s="53">
        <v>1.09E-2</v>
      </c>
      <c r="G35" s="67">
        <v>1.9199999999999998E-2</v>
      </c>
      <c r="H35" s="53">
        <v>1</v>
      </c>
      <c r="I35" s="53">
        <v>2.0999999999999999E-3</v>
      </c>
      <c r="J35" s="39">
        <v>4.8999999999999998E-3</v>
      </c>
    </row>
    <row r="36" spans="1:12" x14ac:dyDescent="0.2">
      <c r="A36" s="1" t="s">
        <v>27</v>
      </c>
      <c r="B36" s="67">
        <v>1</v>
      </c>
      <c r="C36" s="53">
        <v>6.8999999999999999E-3</v>
      </c>
      <c r="D36" s="53">
        <v>3.2000000000000002E-3</v>
      </c>
      <c r="E36" s="53">
        <v>1</v>
      </c>
      <c r="F36" s="53">
        <v>4.7999999999999996E-3</v>
      </c>
      <c r="G36" s="67">
        <v>2.7000000000000001E-3</v>
      </c>
      <c r="H36" s="53">
        <v>1</v>
      </c>
      <c r="I36" s="63">
        <v>5.0000000000000001E-4</v>
      </c>
      <c r="J36" s="50">
        <v>5.9999999999999995E-4</v>
      </c>
    </row>
    <row r="37" spans="1:12" x14ac:dyDescent="0.2">
      <c r="A37" s="1" t="s">
        <v>28</v>
      </c>
      <c r="B37" s="67">
        <v>2</v>
      </c>
      <c r="C37" s="53">
        <v>0.33379999999999999</v>
      </c>
      <c r="D37" s="53">
        <v>4.36E-2</v>
      </c>
      <c r="E37" s="53">
        <v>2</v>
      </c>
      <c r="F37" s="53">
        <v>0.14119999999999999</v>
      </c>
      <c r="G37" s="67">
        <v>4.8500000000000001E-2</v>
      </c>
      <c r="H37" s="53">
        <v>2</v>
      </c>
      <c r="I37" s="53">
        <v>1.6199999999999999E-2</v>
      </c>
      <c r="J37" s="39">
        <v>2.4899999999999999E-2</v>
      </c>
    </row>
    <row r="38" spans="1:12" x14ac:dyDescent="0.2">
      <c r="A38" s="1" t="s">
        <v>29</v>
      </c>
      <c r="B38" s="67">
        <v>1</v>
      </c>
      <c r="C38" s="53">
        <v>3.2000000000000002E-3</v>
      </c>
      <c r="D38" s="63">
        <v>2.0000000000000001E-4</v>
      </c>
      <c r="E38" s="68">
        <v>0</v>
      </c>
      <c r="F38" s="68">
        <v>0</v>
      </c>
      <c r="G38" s="69">
        <v>0</v>
      </c>
      <c r="H38" s="53">
        <v>1</v>
      </c>
      <c r="I38" s="53">
        <v>1.5299999999999999E-2</v>
      </c>
      <c r="J38" s="39">
        <v>9.4999999999999998E-3</v>
      </c>
    </row>
    <row r="39" spans="1:12" x14ac:dyDescent="0.2">
      <c r="A39" s="1" t="s">
        <v>114</v>
      </c>
      <c r="B39" s="67">
        <v>1</v>
      </c>
      <c r="C39" s="63">
        <v>8.0000000000000004E-4</v>
      </c>
      <c r="D39" s="63">
        <v>5.0000000000000001E-4</v>
      </c>
      <c r="E39" s="53">
        <v>1</v>
      </c>
      <c r="F39" s="53">
        <v>2.3E-3</v>
      </c>
      <c r="G39" s="67">
        <v>1E-3</v>
      </c>
      <c r="H39" s="53">
        <v>1</v>
      </c>
      <c r="I39" s="53">
        <v>1.5E-3</v>
      </c>
      <c r="J39" s="39">
        <v>1.1999999999999999E-3</v>
      </c>
    </row>
    <row r="40" spans="1:12" x14ac:dyDescent="0.2">
      <c r="A40" s="1" t="s">
        <v>30</v>
      </c>
      <c r="B40" s="67">
        <v>1</v>
      </c>
      <c r="C40" s="53">
        <v>8.7300000000000003E-2</v>
      </c>
      <c r="D40" s="53">
        <v>1.01E-2</v>
      </c>
      <c r="E40" s="53">
        <v>1</v>
      </c>
      <c r="F40" s="53">
        <v>1.6E-2</v>
      </c>
      <c r="G40" s="67">
        <v>3.5299999999999998E-2</v>
      </c>
      <c r="H40" s="53">
        <v>1</v>
      </c>
      <c r="I40" s="53">
        <v>7.2499999999999995E-2</v>
      </c>
      <c r="J40" s="39">
        <v>5.1299999999999998E-2</v>
      </c>
      <c r="L40" s="7"/>
    </row>
    <row r="41" spans="1:12" x14ac:dyDescent="0.2">
      <c r="A41" s="1" t="s">
        <v>31</v>
      </c>
      <c r="B41" s="67">
        <v>5</v>
      </c>
      <c r="C41" s="53">
        <v>8.0600000000000005E-2</v>
      </c>
      <c r="D41" s="53">
        <v>2.7000000000000001E-3</v>
      </c>
      <c r="E41" s="53">
        <v>5</v>
      </c>
      <c r="F41" s="53">
        <v>8.9200000000000002E-2</v>
      </c>
      <c r="G41" s="67">
        <v>4.2599999999999999E-2</v>
      </c>
      <c r="H41" s="53">
        <v>5</v>
      </c>
      <c r="I41" s="53">
        <v>2.9899999999999999E-2</v>
      </c>
      <c r="J41" s="39">
        <v>2.2100000000000002E-2</v>
      </c>
    </row>
    <row r="42" spans="1:12" x14ac:dyDescent="0.2">
      <c r="A42" s="1" t="s">
        <v>32</v>
      </c>
      <c r="B42" s="67">
        <v>3</v>
      </c>
      <c r="C42" s="53">
        <v>2.3300000000000001E-2</v>
      </c>
      <c r="D42" s="53">
        <v>5.0000000000000001E-3</v>
      </c>
      <c r="E42" s="68">
        <v>0</v>
      </c>
      <c r="F42" s="68">
        <v>0</v>
      </c>
      <c r="G42" s="69">
        <v>0</v>
      </c>
      <c r="H42" s="68">
        <v>0</v>
      </c>
      <c r="I42" s="68">
        <v>0</v>
      </c>
      <c r="J42" s="51">
        <v>0</v>
      </c>
    </row>
    <row r="43" spans="1:12" x14ac:dyDescent="0.2">
      <c r="A43" s="1" t="s">
        <v>33</v>
      </c>
      <c r="B43" s="67">
        <v>1</v>
      </c>
      <c r="C43" s="63">
        <v>5.9999999999999995E-4</v>
      </c>
      <c r="D43" s="63">
        <v>2.0000000000000001E-4</v>
      </c>
      <c r="E43" s="53">
        <v>1</v>
      </c>
      <c r="F43" s="53">
        <v>2.3999999999999998E-3</v>
      </c>
      <c r="G43" s="67">
        <v>3.3E-3</v>
      </c>
      <c r="H43" s="53">
        <v>1</v>
      </c>
      <c r="I43" s="53">
        <v>1.66E-2</v>
      </c>
      <c r="J43" s="39">
        <v>1.2699999999999999E-2</v>
      </c>
    </row>
    <row r="44" spans="1:12" ht="17" thickBot="1" x14ac:dyDescent="0.25">
      <c r="A44" s="12" t="s">
        <v>128</v>
      </c>
      <c r="B44" s="70">
        <v>4</v>
      </c>
      <c r="C44" s="54">
        <v>0.1845</v>
      </c>
      <c r="D44" s="54">
        <v>2.4899999999999999E-2</v>
      </c>
      <c r="E44" s="54">
        <v>4</v>
      </c>
      <c r="F44" s="54">
        <v>0.159</v>
      </c>
      <c r="G44" s="70">
        <v>8.0699999999999994E-2</v>
      </c>
      <c r="H44" s="54">
        <v>2</v>
      </c>
      <c r="I44" s="54">
        <v>2.5600000000000001E-2</v>
      </c>
      <c r="J44" s="45">
        <v>4.5999999999999999E-2</v>
      </c>
    </row>
    <row r="45" spans="1:12" x14ac:dyDescent="0.2">
      <c r="B45" s="36">
        <f>SUM(B31:B44)</f>
        <v>26</v>
      </c>
      <c r="C45" s="36"/>
      <c r="D45" s="36"/>
      <c r="E45" s="36">
        <f>SUM(E31:E44)</f>
        <v>21</v>
      </c>
      <c r="F45" s="36"/>
      <c r="G45" s="36"/>
      <c r="H45" s="36">
        <f>SUM(H31:H44)</f>
        <v>20</v>
      </c>
      <c r="I45" s="36"/>
      <c r="L45" s="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A83D86-1393-6F4E-B95C-6F6308C7A9A4}">
  <dimension ref="A1:M89"/>
  <sheetViews>
    <sheetView topLeftCell="A2" workbookViewId="0">
      <selection activeCell="F23" sqref="F23"/>
    </sheetView>
  </sheetViews>
  <sheetFormatPr baseColWidth="10" defaultRowHeight="16" x14ac:dyDescent="0.2"/>
  <cols>
    <col min="1" max="1" width="29.33203125" style="1" bestFit="1" customWidth="1"/>
    <col min="2" max="2" width="21.83203125" bestFit="1" customWidth="1"/>
    <col min="5" max="5" width="21" bestFit="1" customWidth="1"/>
    <col min="8" max="8" width="22.6640625" bestFit="1" customWidth="1"/>
  </cols>
  <sheetData>
    <row r="1" spans="1:12" ht="17" thickBot="1" x14ac:dyDescent="0.25">
      <c r="A1" s="6"/>
      <c r="B1" s="56" t="s">
        <v>0</v>
      </c>
      <c r="C1" s="29"/>
      <c r="D1" s="28"/>
      <c r="E1" s="56" t="s">
        <v>1</v>
      </c>
      <c r="F1" s="29"/>
      <c r="G1" s="28"/>
      <c r="H1" s="29" t="s">
        <v>115</v>
      </c>
      <c r="I1" s="71"/>
      <c r="J1" s="72"/>
    </row>
    <row r="2" spans="1:12" ht="17" thickBot="1" x14ac:dyDescent="0.25">
      <c r="A2" s="4" t="s">
        <v>2</v>
      </c>
      <c r="B2" s="58" t="s">
        <v>3</v>
      </c>
      <c r="C2" s="58" t="s">
        <v>109</v>
      </c>
      <c r="D2" s="73" t="s">
        <v>4</v>
      </c>
      <c r="E2" s="58" t="s">
        <v>5</v>
      </c>
      <c r="F2" s="47" t="s">
        <v>109</v>
      </c>
      <c r="G2" s="73" t="s">
        <v>4</v>
      </c>
      <c r="H2" s="27" t="s">
        <v>10</v>
      </c>
      <c r="I2" s="27" t="s">
        <v>109</v>
      </c>
      <c r="J2" s="74" t="s">
        <v>4</v>
      </c>
    </row>
    <row r="3" spans="1:12" x14ac:dyDescent="0.2">
      <c r="A3" s="1" t="s">
        <v>116</v>
      </c>
      <c r="B3" s="75">
        <v>4</v>
      </c>
      <c r="C3" s="75">
        <v>8.2299999999999998E-2</v>
      </c>
      <c r="D3" s="75">
        <v>3.2099999999999997E-2</v>
      </c>
      <c r="E3" s="75">
        <v>3</v>
      </c>
      <c r="F3" s="48">
        <v>6.3200000000000006E-2</v>
      </c>
      <c r="G3" s="75">
        <v>7.3599999999999999E-2</v>
      </c>
      <c r="H3" s="48">
        <v>4</v>
      </c>
      <c r="I3" s="49">
        <v>2.23E-2</v>
      </c>
      <c r="J3" s="49">
        <v>3.8800000000000001E-2</v>
      </c>
    </row>
    <row r="4" spans="1:12" x14ac:dyDescent="0.2">
      <c r="A4" s="1" t="s">
        <v>6</v>
      </c>
      <c r="B4" s="53">
        <v>8</v>
      </c>
      <c r="C4" s="53">
        <v>0.129</v>
      </c>
      <c r="D4" s="53">
        <v>1.5599999999999999E-2</v>
      </c>
      <c r="E4" s="53">
        <v>8</v>
      </c>
      <c r="F4" s="53">
        <v>0.36430000000000001</v>
      </c>
      <c r="G4" s="53">
        <v>9.01E-2</v>
      </c>
      <c r="H4" s="53">
        <v>8</v>
      </c>
      <c r="I4" s="39">
        <v>0.27260000000000001</v>
      </c>
      <c r="J4" s="39">
        <v>6.7500000000000004E-2</v>
      </c>
    </row>
    <row r="5" spans="1:12" x14ac:dyDescent="0.2">
      <c r="A5" s="1" t="s">
        <v>117</v>
      </c>
      <c r="B5" s="53">
        <v>1</v>
      </c>
      <c r="C5" s="53">
        <v>2.5000000000000001E-3</v>
      </c>
      <c r="D5" s="63">
        <v>5.9999999999999995E-4</v>
      </c>
      <c r="E5" s="53">
        <v>1</v>
      </c>
      <c r="F5" s="53">
        <v>1.17E-2</v>
      </c>
      <c r="G5" s="53">
        <v>5.8999999999999999E-3</v>
      </c>
      <c r="H5" s="53">
        <v>1</v>
      </c>
      <c r="I5" s="39">
        <v>1.5800000000000002E-2</v>
      </c>
      <c r="J5" s="39">
        <v>1.7999999999999999E-2</v>
      </c>
    </row>
    <row r="6" spans="1:12" x14ac:dyDescent="0.2">
      <c r="A6" s="1" t="s">
        <v>7</v>
      </c>
      <c r="B6" s="53">
        <v>58</v>
      </c>
      <c r="C6" s="53">
        <v>0.6835</v>
      </c>
      <c r="D6" s="53">
        <v>4.6600000000000003E-2</v>
      </c>
      <c r="E6" s="53">
        <v>21</v>
      </c>
      <c r="F6" s="53">
        <v>0.28689999999999999</v>
      </c>
      <c r="G6" s="53">
        <v>6.59E-2</v>
      </c>
      <c r="H6" s="53">
        <v>48</v>
      </c>
      <c r="I6" s="39">
        <v>0.31490000000000001</v>
      </c>
      <c r="J6" s="39">
        <v>7.2999999999999995E-2</v>
      </c>
    </row>
    <row r="7" spans="1:12" ht="17" thickBot="1" x14ac:dyDescent="0.25">
      <c r="A7" s="12" t="s">
        <v>8</v>
      </c>
      <c r="B7" s="54">
        <v>5</v>
      </c>
      <c r="C7" s="54">
        <v>7.3700000000000002E-2</v>
      </c>
      <c r="D7" s="54">
        <v>5.5999999999999999E-3</v>
      </c>
      <c r="E7" s="54">
        <v>4</v>
      </c>
      <c r="F7" s="54">
        <v>2.1100000000000001E-2</v>
      </c>
      <c r="G7" s="54">
        <v>2.23E-2</v>
      </c>
      <c r="H7" s="54">
        <v>4</v>
      </c>
      <c r="I7" s="45">
        <v>6.13E-2</v>
      </c>
      <c r="J7" s="45">
        <v>9.4299999999999995E-2</v>
      </c>
      <c r="L7" s="7"/>
    </row>
    <row r="8" spans="1:12" x14ac:dyDescent="0.2">
      <c r="B8" s="36">
        <f>SUM(B3:B7)</f>
        <v>76</v>
      </c>
      <c r="C8" s="36"/>
      <c r="D8" s="36"/>
      <c r="E8" s="36">
        <f>SUM(E3:E7)</f>
        <v>37</v>
      </c>
      <c r="F8" s="36"/>
      <c r="G8" s="36"/>
      <c r="H8" s="36">
        <f>SUM(H3:H7)</f>
        <v>65</v>
      </c>
      <c r="I8" s="36"/>
      <c r="J8" s="36"/>
    </row>
    <row r="9" spans="1:12" x14ac:dyDescent="0.2">
      <c r="B9" s="36"/>
      <c r="C9" s="36"/>
      <c r="D9" s="36"/>
      <c r="E9" s="36"/>
      <c r="F9" s="36"/>
      <c r="G9" s="36"/>
      <c r="H9" s="36"/>
      <c r="I9" s="36"/>
      <c r="J9" s="36"/>
    </row>
    <row r="10" spans="1:12" x14ac:dyDescent="0.2">
      <c r="B10" s="36"/>
      <c r="C10" s="36"/>
      <c r="D10" s="36"/>
      <c r="E10" s="36"/>
      <c r="F10" s="36"/>
      <c r="G10" s="36"/>
      <c r="H10" s="36"/>
      <c r="I10" s="36"/>
      <c r="J10" s="36"/>
    </row>
    <row r="11" spans="1:12" ht="17" thickBot="1" x14ac:dyDescent="0.25">
      <c r="B11" s="36"/>
      <c r="C11" s="36"/>
      <c r="D11" s="36"/>
      <c r="E11" s="36"/>
      <c r="F11" s="36"/>
      <c r="G11" s="36"/>
      <c r="H11" s="36"/>
      <c r="I11" s="36"/>
      <c r="J11" s="36"/>
    </row>
    <row r="12" spans="1:12" ht="17" thickBot="1" x14ac:dyDescent="0.25">
      <c r="A12" s="6"/>
      <c r="B12" s="23" t="s">
        <v>0</v>
      </c>
      <c r="C12" s="25"/>
      <c r="D12" s="72"/>
      <c r="E12" s="23" t="s">
        <v>1</v>
      </c>
      <c r="F12" s="23"/>
      <c r="G12" s="28"/>
      <c r="H12" s="23" t="s">
        <v>115</v>
      </c>
      <c r="I12" s="25"/>
      <c r="J12" s="26"/>
    </row>
    <row r="13" spans="1:12" ht="17" thickBot="1" x14ac:dyDescent="0.25">
      <c r="A13" s="4" t="s">
        <v>9</v>
      </c>
      <c r="B13" s="58" t="s">
        <v>3</v>
      </c>
      <c r="C13" s="27" t="s">
        <v>109</v>
      </c>
      <c r="D13" s="58" t="s">
        <v>4</v>
      </c>
      <c r="E13" s="76" t="s">
        <v>5</v>
      </c>
      <c r="F13" s="77" t="s">
        <v>109</v>
      </c>
      <c r="G13" s="23" t="s">
        <v>4</v>
      </c>
      <c r="H13" s="30" t="s">
        <v>10</v>
      </c>
      <c r="I13" s="31" t="s">
        <v>109</v>
      </c>
      <c r="J13" s="32" t="s">
        <v>4</v>
      </c>
    </row>
    <row r="14" spans="1:12" x14ac:dyDescent="0.2">
      <c r="A14" s="1" t="s">
        <v>34</v>
      </c>
      <c r="B14" s="75">
        <v>1</v>
      </c>
      <c r="C14" s="36">
        <v>1.44E-2</v>
      </c>
      <c r="D14" s="75">
        <v>1.6999999999999999E-3</v>
      </c>
      <c r="E14" s="75">
        <v>1</v>
      </c>
      <c r="F14" s="78">
        <v>2.41E-2</v>
      </c>
      <c r="G14" s="79">
        <v>1.2699999999999999E-2</v>
      </c>
      <c r="H14" s="48">
        <v>1</v>
      </c>
      <c r="I14" s="48">
        <v>5.1499999999999997E-2</v>
      </c>
      <c r="J14" s="39">
        <v>3.2199999999999999E-2</v>
      </c>
      <c r="L14" s="7"/>
    </row>
    <row r="15" spans="1:12" x14ac:dyDescent="0.2">
      <c r="A15" s="1" t="s">
        <v>11</v>
      </c>
      <c r="B15" s="53">
        <v>6</v>
      </c>
      <c r="C15" s="36">
        <v>0.1137</v>
      </c>
      <c r="D15" s="53">
        <v>1.4200000000000001E-2</v>
      </c>
      <c r="E15" s="53">
        <v>6</v>
      </c>
      <c r="F15" s="39">
        <v>0.26860000000000001</v>
      </c>
      <c r="G15" s="80">
        <v>7.2300000000000003E-2</v>
      </c>
      <c r="H15" s="53">
        <v>6</v>
      </c>
      <c r="I15" s="53">
        <v>0.22800000000000001</v>
      </c>
      <c r="J15" s="39">
        <v>6.0900000000000003E-2</v>
      </c>
    </row>
    <row r="16" spans="1:12" x14ac:dyDescent="0.2">
      <c r="A16" s="1" t="s">
        <v>12</v>
      </c>
      <c r="B16" s="53">
        <v>3</v>
      </c>
      <c r="C16" s="36">
        <v>8.0699999999999994E-2</v>
      </c>
      <c r="D16" s="53">
        <v>3.1600000000000003E-2</v>
      </c>
      <c r="E16" s="53">
        <v>2</v>
      </c>
      <c r="F16" s="39">
        <v>6.2399999999999997E-2</v>
      </c>
      <c r="G16" s="80">
        <v>7.2700000000000001E-2</v>
      </c>
      <c r="H16" s="53">
        <v>3</v>
      </c>
      <c r="I16" s="53">
        <v>2.1899999999999999E-2</v>
      </c>
      <c r="J16" s="39">
        <v>3.8399999999999997E-2</v>
      </c>
    </row>
    <row r="17" spans="1:12" x14ac:dyDescent="0.2">
      <c r="A17" s="1" t="s">
        <v>118</v>
      </c>
      <c r="B17" s="53">
        <v>1</v>
      </c>
      <c r="C17" s="36">
        <v>4.1999999999999997E-3</v>
      </c>
      <c r="D17" s="63">
        <v>8.0000000000000004E-4</v>
      </c>
      <c r="E17" s="53">
        <v>1</v>
      </c>
      <c r="F17" s="39">
        <v>1.1999999999999999E-3</v>
      </c>
      <c r="G17" s="80">
        <v>1.6999999999999999E-3</v>
      </c>
      <c r="H17" s="53">
        <v>1</v>
      </c>
      <c r="I17" s="53">
        <v>2.5000000000000001E-3</v>
      </c>
      <c r="J17" s="39">
        <v>3.5999999999999999E-3</v>
      </c>
    </row>
    <row r="18" spans="1:12" x14ac:dyDescent="0.2">
      <c r="A18" s="1" t="s">
        <v>111</v>
      </c>
      <c r="B18" s="53">
        <v>2</v>
      </c>
      <c r="C18" s="36">
        <v>3.4200000000000001E-2</v>
      </c>
      <c r="D18" s="53">
        <v>8.3000000000000001E-3</v>
      </c>
      <c r="E18" s="53">
        <v>2</v>
      </c>
      <c r="F18" s="39">
        <v>1.2999999999999999E-3</v>
      </c>
      <c r="G18" s="80">
        <v>5.4999999999999997E-3</v>
      </c>
      <c r="H18" s="53">
        <v>2</v>
      </c>
      <c r="I18" s="53">
        <v>1.9199999999999998E-2</v>
      </c>
      <c r="J18" s="39">
        <v>1.0699999999999999E-2</v>
      </c>
    </row>
    <row r="19" spans="1:12" x14ac:dyDescent="0.2">
      <c r="A19" s="1" t="s">
        <v>35</v>
      </c>
      <c r="B19" s="53">
        <v>1</v>
      </c>
      <c r="C19" s="36">
        <v>2.5000000000000001E-3</v>
      </c>
      <c r="D19" s="63">
        <v>5.9999999999999995E-4</v>
      </c>
      <c r="E19" s="53">
        <v>1</v>
      </c>
      <c r="F19" s="39">
        <v>1.17E-2</v>
      </c>
      <c r="G19" s="80">
        <v>5.8999999999999999E-3</v>
      </c>
      <c r="H19" s="53">
        <v>1</v>
      </c>
      <c r="I19" s="53">
        <v>1.5800000000000002E-2</v>
      </c>
      <c r="J19" s="39">
        <v>1.7999999999999999E-2</v>
      </c>
      <c r="L19" s="7"/>
    </row>
    <row r="20" spans="1:12" x14ac:dyDescent="0.2">
      <c r="A20" s="1" t="s">
        <v>13</v>
      </c>
      <c r="B20" s="53">
        <v>1</v>
      </c>
      <c r="C20" s="36">
        <v>1.6000000000000001E-3</v>
      </c>
      <c r="D20" s="63">
        <v>5.9999999999999995E-4</v>
      </c>
      <c r="E20" s="53">
        <v>1</v>
      </c>
      <c r="F20" s="50">
        <v>8.9999999999999998E-4</v>
      </c>
      <c r="G20" s="80">
        <v>1.1999999999999999E-3</v>
      </c>
      <c r="H20" s="53">
        <v>1</v>
      </c>
      <c r="I20" s="63">
        <v>2.9999999999999997E-4</v>
      </c>
      <c r="J20" s="50">
        <v>5.9999999999999995E-4</v>
      </c>
    </row>
    <row r="21" spans="1:12" x14ac:dyDescent="0.2">
      <c r="A21" s="1" t="s">
        <v>14</v>
      </c>
      <c r="B21" s="53">
        <v>1</v>
      </c>
      <c r="C21" s="36">
        <v>3.2399999999999998E-2</v>
      </c>
      <c r="D21" s="53">
        <v>2.2000000000000001E-3</v>
      </c>
      <c r="E21" s="53">
        <v>1</v>
      </c>
      <c r="F21" s="39">
        <v>6.8999999999999999E-3</v>
      </c>
      <c r="G21" s="80">
        <v>1.6899999999999998E-2</v>
      </c>
      <c r="H21" s="53">
        <v>1</v>
      </c>
      <c r="I21" s="53">
        <v>4.3400000000000001E-2</v>
      </c>
      <c r="J21" s="39">
        <v>9.4299999999999995E-2</v>
      </c>
    </row>
    <row r="22" spans="1:12" x14ac:dyDescent="0.2">
      <c r="A22" s="1" t="s">
        <v>112</v>
      </c>
      <c r="B22" s="53">
        <v>2</v>
      </c>
      <c r="C22" s="36">
        <v>1.21E-2</v>
      </c>
      <c r="D22" s="53">
        <v>2E-3</v>
      </c>
      <c r="E22" s="53">
        <v>1</v>
      </c>
      <c r="F22" s="39">
        <v>1.35E-2</v>
      </c>
      <c r="G22" s="80">
        <v>1.83E-2</v>
      </c>
      <c r="H22" s="53">
        <v>2</v>
      </c>
      <c r="I22" s="53">
        <v>3.7000000000000002E-3</v>
      </c>
      <c r="J22" s="39">
        <v>4.3E-3</v>
      </c>
    </row>
    <row r="23" spans="1:12" x14ac:dyDescent="0.2">
      <c r="A23" s="1" t="s">
        <v>15</v>
      </c>
      <c r="B23" s="53">
        <v>1</v>
      </c>
      <c r="C23" s="36">
        <v>1.5E-3</v>
      </c>
      <c r="D23" s="63">
        <v>5.0000000000000001E-4</v>
      </c>
      <c r="E23" s="53">
        <v>1</v>
      </c>
      <c r="F23" s="53" t="s">
        <v>108</v>
      </c>
      <c r="G23" s="81">
        <v>1E-4</v>
      </c>
      <c r="H23" s="53">
        <v>1</v>
      </c>
      <c r="I23" s="53">
        <v>1.2800000000000001E-2</v>
      </c>
      <c r="J23" s="39">
        <v>1.2699999999999999E-2</v>
      </c>
    </row>
    <row r="24" spans="1:12" x14ac:dyDescent="0.2">
      <c r="A24" s="1" t="s">
        <v>16</v>
      </c>
      <c r="B24" s="53">
        <v>34</v>
      </c>
      <c r="C24" s="36">
        <v>0.37280000000000002</v>
      </c>
      <c r="D24" s="53">
        <v>4.65E-2</v>
      </c>
      <c r="E24" s="53">
        <v>11</v>
      </c>
      <c r="F24" s="39">
        <v>0.24260000000000001</v>
      </c>
      <c r="G24" s="80">
        <v>6.5199999999999994E-2</v>
      </c>
      <c r="H24" s="53">
        <v>28</v>
      </c>
      <c r="I24" s="53">
        <v>0.1231</v>
      </c>
      <c r="J24" s="39">
        <v>6.5199999999999994E-2</v>
      </c>
    </row>
    <row r="25" spans="1:12" x14ac:dyDescent="0.2">
      <c r="A25" s="1" t="s">
        <v>119</v>
      </c>
      <c r="B25" s="53">
        <v>1</v>
      </c>
      <c r="C25" s="36">
        <v>3.7000000000000002E-3</v>
      </c>
      <c r="D25" s="63">
        <v>6.9999999999999999E-4</v>
      </c>
      <c r="E25" s="53">
        <v>1</v>
      </c>
      <c r="F25" s="50">
        <v>2.9999999999999997E-4</v>
      </c>
      <c r="G25" s="81">
        <v>4.0000000000000002E-4</v>
      </c>
      <c r="H25" s="53">
        <v>1</v>
      </c>
      <c r="I25" s="53">
        <v>2.2000000000000001E-3</v>
      </c>
      <c r="J25" s="39">
        <v>1.6000000000000001E-3</v>
      </c>
    </row>
    <row r="26" spans="1:12" x14ac:dyDescent="0.2">
      <c r="A26" s="1" t="s">
        <v>120</v>
      </c>
      <c r="B26" s="53">
        <v>2</v>
      </c>
      <c r="C26" s="36">
        <v>5.1999999999999998E-3</v>
      </c>
      <c r="D26" s="63">
        <v>5.0000000000000001E-4</v>
      </c>
      <c r="E26" s="53">
        <v>2</v>
      </c>
      <c r="F26" s="39">
        <v>2.5000000000000001E-3</v>
      </c>
      <c r="G26" s="80">
        <v>1.06E-2</v>
      </c>
      <c r="H26" s="53">
        <v>2</v>
      </c>
      <c r="I26" s="63">
        <v>5.9999999999999995E-4</v>
      </c>
      <c r="J26" s="39">
        <v>1.1999999999999999E-3</v>
      </c>
    </row>
    <row r="27" spans="1:12" x14ac:dyDescent="0.2">
      <c r="A27" s="1" t="s">
        <v>113</v>
      </c>
      <c r="B27" s="53">
        <v>4</v>
      </c>
      <c r="C27" s="36">
        <v>7.0000000000000001E-3</v>
      </c>
      <c r="D27" s="53">
        <v>1.1999999999999999E-3</v>
      </c>
      <c r="E27" s="53">
        <v>2</v>
      </c>
      <c r="F27" s="39">
        <v>3.5000000000000001E-3</v>
      </c>
      <c r="G27" s="80">
        <v>2.0999999999999999E-3</v>
      </c>
      <c r="H27" s="53">
        <v>3</v>
      </c>
      <c r="I27" s="53">
        <v>2.8199999999999999E-2</v>
      </c>
      <c r="J27" s="39">
        <v>1.52E-2</v>
      </c>
    </row>
    <row r="28" spans="1:12" x14ac:dyDescent="0.2">
      <c r="A28" s="1" t="s">
        <v>36</v>
      </c>
      <c r="B28" s="53">
        <v>1</v>
      </c>
      <c r="C28" s="36">
        <v>1.2999999999999999E-2</v>
      </c>
      <c r="D28" s="53">
        <v>1.8E-3</v>
      </c>
      <c r="E28" s="68">
        <v>0</v>
      </c>
      <c r="F28" s="51">
        <v>0</v>
      </c>
      <c r="G28" s="82">
        <v>0</v>
      </c>
      <c r="H28" s="68">
        <v>0</v>
      </c>
      <c r="I28" s="68">
        <v>0</v>
      </c>
      <c r="J28" s="51">
        <v>0</v>
      </c>
    </row>
    <row r="29" spans="1:12" x14ac:dyDescent="0.2">
      <c r="A29" s="1" t="s">
        <v>37</v>
      </c>
      <c r="B29" s="53">
        <v>2</v>
      </c>
      <c r="C29" s="36">
        <v>7.7000000000000002E-3</v>
      </c>
      <c r="D29" s="53">
        <v>2.3E-3</v>
      </c>
      <c r="E29" s="68">
        <v>0</v>
      </c>
      <c r="F29" s="51">
        <v>0</v>
      </c>
      <c r="G29" s="82">
        <v>0</v>
      </c>
      <c r="H29" s="53">
        <v>2</v>
      </c>
      <c r="I29" s="53">
        <v>1.24E-2</v>
      </c>
      <c r="J29" s="39">
        <v>6.1999999999999998E-3</v>
      </c>
    </row>
    <row r="30" spans="1:12" x14ac:dyDescent="0.2">
      <c r="A30" s="1" t="s">
        <v>121</v>
      </c>
      <c r="B30" s="53">
        <v>1</v>
      </c>
      <c r="C30" s="83">
        <v>4.0000000000000002E-4</v>
      </c>
      <c r="D30" s="63">
        <v>4.0000000000000002E-4</v>
      </c>
      <c r="E30" s="68">
        <v>0</v>
      </c>
      <c r="F30" s="51">
        <v>0</v>
      </c>
      <c r="G30" s="82">
        <v>0</v>
      </c>
      <c r="H30" s="68">
        <v>0</v>
      </c>
      <c r="I30" s="68">
        <v>0</v>
      </c>
      <c r="J30" s="51">
        <v>0</v>
      </c>
    </row>
    <row r="31" spans="1:12" x14ac:dyDescent="0.2">
      <c r="A31" s="1" t="s">
        <v>38</v>
      </c>
      <c r="B31" s="53">
        <v>1</v>
      </c>
      <c r="C31" s="36">
        <v>8.3000000000000001E-3</v>
      </c>
      <c r="D31" s="53">
        <v>1.1999999999999999E-3</v>
      </c>
      <c r="E31" s="53">
        <v>1</v>
      </c>
      <c r="F31" s="39">
        <v>2.3E-3</v>
      </c>
      <c r="G31" s="80">
        <v>1.8E-3</v>
      </c>
      <c r="H31" s="53">
        <v>1</v>
      </c>
      <c r="I31" s="53">
        <v>1.3899999999999999E-2</v>
      </c>
      <c r="J31" s="39">
        <v>1.11E-2</v>
      </c>
    </row>
    <row r="32" spans="1:12" x14ac:dyDescent="0.2">
      <c r="A32" s="1" t="s">
        <v>17</v>
      </c>
      <c r="B32" s="53">
        <v>6</v>
      </c>
      <c r="C32" s="36">
        <v>0.20119999999999999</v>
      </c>
      <c r="D32" s="53">
        <v>2.3199999999999998E-2</v>
      </c>
      <c r="E32" s="53">
        <v>1</v>
      </c>
      <c r="F32" s="50">
        <v>4.0000000000000002E-4</v>
      </c>
      <c r="G32" s="81">
        <v>8.0000000000000004E-4</v>
      </c>
      <c r="H32" s="53">
        <v>6</v>
      </c>
      <c r="I32" s="53">
        <v>5.79E-2</v>
      </c>
      <c r="J32" s="39">
        <v>2.9899999999999999E-2</v>
      </c>
    </row>
    <row r="33" spans="1:13" x14ac:dyDescent="0.2">
      <c r="A33" s="1" t="s">
        <v>20</v>
      </c>
      <c r="B33" s="53">
        <v>2</v>
      </c>
      <c r="C33" s="36">
        <v>2.2100000000000002E-2</v>
      </c>
      <c r="D33" s="53">
        <v>6.0000000000000001E-3</v>
      </c>
      <c r="E33" s="68">
        <v>0</v>
      </c>
      <c r="F33" s="51">
        <v>0</v>
      </c>
      <c r="G33" s="82">
        <v>0</v>
      </c>
      <c r="H33" s="53">
        <v>1</v>
      </c>
      <c r="I33" s="53">
        <v>1.4E-3</v>
      </c>
      <c r="J33" s="39">
        <v>1.8E-3</v>
      </c>
    </row>
    <row r="34" spans="1:13" x14ac:dyDescent="0.2">
      <c r="A34" s="1" t="s">
        <v>122</v>
      </c>
      <c r="B34" s="53">
        <v>1</v>
      </c>
      <c r="C34" s="36">
        <v>2.3099999999999999E-2</v>
      </c>
      <c r="D34" s="53">
        <v>2.3E-3</v>
      </c>
      <c r="E34" s="53">
        <v>1</v>
      </c>
      <c r="F34" s="39">
        <v>1.18E-2</v>
      </c>
      <c r="G34" s="80">
        <v>5.7000000000000002E-3</v>
      </c>
      <c r="H34" s="53">
        <v>1</v>
      </c>
      <c r="I34" s="53">
        <v>1.72E-2</v>
      </c>
      <c r="J34" s="39">
        <v>9.7000000000000003E-3</v>
      </c>
    </row>
    <row r="35" spans="1:13" x14ac:dyDescent="0.2">
      <c r="A35" s="1" t="s">
        <v>39</v>
      </c>
      <c r="B35" s="53">
        <v>1</v>
      </c>
      <c r="C35" s="36">
        <v>6.8999999999999999E-3</v>
      </c>
      <c r="D35" s="53">
        <v>1.1999999999999999E-3</v>
      </c>
      <c r="E35" s="53">
        <v>1</v>
      </c>
      <c r="F35" s="39">
        <v>9.3399999999999997E-2</v>
      </c>
      <c r="G35" s="80">
        <v>4.02E-2</v>
      </c>
      <c r="H35" s="53">
        <v>1</v>
      </c>
      <c r="I35" s="53">
        <v>3.0800000000000001E-2</v>
      </c>
      <c r="J35" s="39">
        <v>0.01</v>
      </c>
    </row>
    <row r="36" spans="1:13" ht="17" thickBot="1" x14ac:dyDescent="0.25">
      <c r="A36" s="12" t="s">
        <v>18</v>
      </c>
      <c r="B36" s="54">
        <v>1</v>
      </c>
      <c r="C36" s="54">
        <v>2.2000000000000001E-3</v>
      </c>
      <c r="D36" s="84">
        <v>1E-4</v>
      </c>
      <c r="E36" s="85">
        <v>0</v>
      </c>
      <c r="F36" s="86">
        <v>0</v>
      </c>
      <c r="G36" s="87">
        <v>0</v>
      </c>
      <c r="H36" s="85">
        <v>0</v>
      </c>
      <c r="I36" s="85">
        <v>0</v>
      </c>
      <c r="J36" s="86">
        <v>0</v>
      </c>
    </row>
    <row r="37" spans="1:13" x14ac:dyDescent="0.2">
      <c r="B37" s="36">
        <f>SUM(B14:B36)</f>
        <v>76</v>
      </c>
      <c r="C37" s="36"/>
      <c r="D37" s="36"/>
      <c r="E37" s="36">
        <f>SUM(E14:E36)</f>
        <v>37</v>
      </c>
      <c r="F37" s="36"/>
      <c r="G37" s="36"/>
      <c r="H37" s="36">
        <f>SUM(H14:H36)</f>
        <v>65</v>
      </c>
      <c r="I37" s="36"/>
      <c r="J37" s="36"/>
    </row>
    <row r="38" spans="1:13" x14ac:dyDescent="0.2">
      <c r="B38" s="36"/>
      <c r="C38" s="36"/>
      <c r="D38" s="36"/>
      <c r="E38" s="36"/>
      <c r="F38" s="36"/>
      <c r="G38" s="36"/>
      <c r="H38" s="36"/>
      <c r="I38" s="36"/>
      <c r="J38" s="36"/>
    </row>
    <row r="39" spans="1:13" x14ac:dyDescent="0.2">
      <c r="B39" s="36"/>
      <c r="C39" s="36"/>
      <c r="D39" s="36"/>
      <c r="E39" s="36"/>
      <c r="F39" s="36"/>
      <c r="G39" s="36"/>
      <c r="H39" s="36"/>
      <c r="I39" s="36"/>
      <c r="J39" s="36"/>
    </row>
    <row r="40" spans="1:13" ht="17" thickBot="1" x14ac:dyDescent="0.25">
      <c r="B40" s="36"/>
      <c r="C40" s="36"/>
      <c r="D40" s="36"/>
      <c r="E40" s="36"/>
      <c r="F40" s="36"/>
      <c r="G40" s="36"/>
      <c r="H40" s="36"/>
      <c r="I40" s="36"/>
      <c r="J40" s="36"/>
    </row>
    <row r="41" spans="1:13" ht="17" thickBot="1" x14ac:dyDescent="0.25">
      <c r="A41" s="6"/>
      <c r="B41" s="23" t="s">
        <v>0</v>
      </c>
      <c r="C41" s="25"/>
      <c r="D41" s="72"/>
      <c r="E41" s="23" t="s">
        <v>1</v>
      </c>
      <c r="F41" s="23"/>
      <c r="G41" s="28"/>
      <c r="H41" s="23" t="s">
        <v>115</v>
      </c>
      <c r="I41" s="25"/>
      <c r="J41" s="49"/>
    </row>
    <row r="42" spans="1:13" ht="17" thickBot="1" x14ac:dyDescent="0.25">
      <c r="A42" s="3" t="s">
        <v>21</v>
      </c>
      <c r="B42" s="27" t="s">
        <v>3</v>
      </c>
      <c r="C42" s="58" t="s">
        <v>109</v>
      </c>
      <c r="D42" s="27" t="s">
        <v>4</v>
      </c>
      <c r="E42" s="58" t="s">
        <v>5</v>
      </c>
      <c r="F42" s="76" t="s">
        <v>109</v>
      </c>
      <c r="G42" s="24" t="s">
        <v>4</v>
      </c>
      <c r="H42" s="27" t="s">
        <v>10</v>
      </c>
      <c r="I42" s="47" t="s">
        <v>109</v>
      </c>
      <c r="J42" s="77" t="s">
        <v>4</v>
      </c>
    </row>
    <row r="43" spans="1:13" x14ac:dyDescent="0.2">
      <c r="A43" s="8" t="s">
        <v>40</v>
      </c>
      <c r="B43" s="36">
        <v>3</v>
      </c>
      <c r="C43" s="75">
        <v>0.1012</v>
      </c>
      <c r="D43" s="48">
        <v>1.2E-2</v>
      </c>
      <c r="E43" s="75">
        <v>1</v>
      </c>
      <c r="F43" s="78">
        <v>0.1242</v>
      </c>
      <c r="G43" s="78">
        <v>0.10009999999999999</v>
      </c>
      <c r="H43" s="48">
        <v>3</v>
      </c>
      <c r="I43" s="36">
        <v>1.9199999999999998E-2</v>
      </c>
      <c r="J43" s="75">
        <v>1.8800000000000001E-2</v>
      </c>
      <c r="M43" s="7"/>
    </row>
    <row r="44" spans="1:13" x14ac:dyDescent="0.2">
      <c r="A44" s="14" t="s">
        <v>41</v>
      </c>
      <c r="B44" s="36">
        <v>1</v>
      </c>
      <c r="C44" s="53">
        <v>8.3000000000000001E-3</v>
      </c>
      <c r="D44" s="53">
        <v>1.1999999999999999E-3</v>
      </c>
      <c r="E44" s="53">
        <v>1</v>
      </c>
      <c r="F44" s="39">
        <v>2.3E-3</v>
      </c>
      <c r="G44" s="39">
        <v>1.8E-3</v>
      </c>
      <c r="H44" s="53">
        <v>1</v>
      </c>
      <c r="I44" s="36">
        <v>1.3899999999999999E-2</v>
      </c>
      <c r="J44" s="53">
        <v>1.11E-2</v>
      </c>
    </row>
    <row r="45" spans="1:13" x14ac:dyDescent="0.2">
      <c r="A45" s="1" t="s">
        <v>42</v>
      </c>
      <c r="B45" s="36">
        <v>3</v>
      </c>
      <c r="C45" s="53">
        <v>3.9300000000000002E-2</v>
      </c>
      <c r="D45" s="53">
        <v>1.06E-2</v>
      </c>
      <c r="E45" s="53">
        <v>3</v>
      </c>
      <c r="F45" s="39">
        <v>1.9E-3</v>
      </c>
      <c r="G45" s="39">
        <v>8.6999999999999994E-3</v>
      </c>
      <c r="H45" s="53">
        <v>3</v>
      </c>
      <c r="I45" s="36">
        <v>1.1000000000000001E-3</v>
      </c>
      <c r="J45" s="53">
        <v>1.5E-3</v>
      </c>
    </row>
    <row r="46" spans="1:13" x14ac:dyDescent="0.2">
      <c r="A46" s="14" t="s">
        <v>23</v>
      </c>
      <c r="B46" s="36">
        <v>6</v>
      </c>
      <c r="C46" s="53">
        <v>0.1137</v>
      </c>
      <c r="D46" s="53">
        <v>1.4200000000000001E-2</v>
      </c>
      <c r="E46" s="53">
        <v>6</v>
      </c>
      <c r="F46" s="39">
        <v>0.26860000000000001</v>
      </c>
      <c r="G46" s="39">
        <v>7.2300000000000003E-2</v>
      </c>
      <c r="H46" s="53">
        <v>6</v>
      </c>
      <c r="I46" s="36">
        <v>0.22800000000000001</v>
      </c>
      <c r="J46" s="53">
        <v>6.0900000000000003E-2</v>
      </c>
    </row>
    <row r="47" spans="1:13" x14ac:dyDescent="0.2">
      <c r="A47" s="14" t="s">
        <v>24</v>
      </c>
      <c r="B47" s="36">
        <v>3</v>
      </c>
      <c r="C47" s="53">
        <v>8.0699999999999994E-2</v>
      </c>
      <c r="D47" s="53">
        <v>3.1600000000000003E-2</v>
      </c>
      <c r="E47" s="53">
        <v>2</v>
      </c>
      <c r="F47" s="39">
        <v>6.2399999999999997E-2</v>
      </c>
      <c r="G47" s="39">
        <v>7.2700000000000001E-2</v>
      </c>
      <c r="H47" s="53">
        <v>3</v>
      </c>
      <c r="I47" s="36">
        <v>2.1899999999999999E-2</v>
      </c>
      <c r="J47" s="53">
        <v>3.8399999999999997E-2</v>
      </c>
    </row>
    <row r="48" spans="1:13" x14ac:dyDescent="0.2">
      <c r="A48" s="14" t="s">
        <v>43</v>
      </c>
      <c r="B48" s="36">
        <v>1</v>
      </c>
      <c r="C48" s="53">
        <v>2.5000000000000001E-3</v>
      </c>
      <c r="D48" s="63">
        <v>5.9999999999999995E-4</v>
      </c>
      <c r="E48" s="53">
        <v>1</v>
      </c>
      <c r="F48" s="39">
        <v>1.17E-2</v>
      </c>
      <c r="G48" s="39">
        <v>5.8999999999999999E-3</v>
      </c>
      <c r="H48" s="53">
        <v>1</v>
      </c>
      <c r="I48" s="36">
        <v>1.5800000000000002E-2</v>
      </c>
      <c r="J48" s="53">
        <v>1.7999999999999999E-2</v>
      </c>
    </row>
    <row r="49" spans="1:10" x14ac:dyDescent="0.2">
      <c r="A49" s="14" t="s">
        <v>44</v>
      </c>
      <c r="B49" s="36">
        <v>4</v>
      </c>
      <c r="C49" s="53">
        <v>2.1100000000000001E-2</v>
      </c>
      <c r="D49" s="53">
        <v>5.5999999999999999E-3</v>
      </c>
      <c r="E49" s="53">
        <v>1</v>
      </c>
      <c r="F49" s="50">
        <v>2.0000000000000001E-4</v>
      </c>
      <c r="G49" s="50">
        <v>8.0000000000000004E-4</v>
      </c>
      <c r="H49" s="53">
        <v>4</v>
      </c>
      <c r="I49" s="36">
        <v>3.6999999999999998E-2</v>
      </c>
      <c r="J49" s="53">
        <v>2.8899999999999999E-2</v>
      </c>
    </row>
    <row r="50" spans="1:10" x14ac:dyDescent="0.2">
      <c r="A50" s="14" t="s">
        <v>45</v>
      </c>
      <c r="B50" s="36">
        <v>1</v>
      </c>
      <c r="C50" s="53">
        <v>4.1999999999999997E-3</v>
      </c>
      <c r="D50" s="63">
        <v>8.0000000000000004E-4</v>
      </c>
      <c r="E50" s="53">
        <v>1</v>
      </c>
      <c r="F50" s="39">
        <v>1.1999999999999999E-3</v>
      </c>
      <c r="G50" s="39">
        <v>1.6999999999999999E-3</v>
      </c>
      <c r="H50" s="53">
        <v>1</v>
      </c>
      <c r="I50" s="36">
        <v>2.5000000000000001E-3</v>
      </c>
      <c r="J50" s="53">
        <v>3.5999999999999999E-3</v>
      </c>
    </row>
    <row r="51" spans="1:10" x14ac:dyDescent="0.2">
      <c r="A51" s="14" t="s">
        <v>26</v>
      </c>
      <c r="B51" s="36">
        <v>2</v>
      </c>
      <c r="C51" s="53">
        <v>3.4200000000000001E-2</v>
      </c>
      <c r="D51" s="53">
        <v>8.3000000000000001E-3</v>
      </c>
      <c r="E51" s="53">
        <v>2</v>
      </c>
      <c r="F51" s="39">
        <v>1.2999999999999999E-3</v>
      </c>
      <c r="G51" s="39">
        <v>5.4999999999999997E-3</v>
      </c>
      <c r="H51" s="53">
        <v>2</v>
      </c>
      <c r="I51" s="36">
        <v>1.9199999999999998E-2</v>
      </c>
      <c r="J51" s="53">
        <v>1.0699999999999999E-2</v>
      </c>
    </row>
    <row r="52" spans="1:10" x14ac:dyDescent="0.2">
      <c r="A52" s="14" t="s">
        <v>123</v>
      </c>
      <c r="B52" s="36">
        <v>1</v>
      </c>
      <c r="C52" s="53">
        <v>2.2000000000000001E-3</v>
      </c>
      <c r="D52" s="63">
        <v>2.9999999999999997E-4</v>
      </c>
      <c r="E52" s="68">
        <v>0</v>
      </c>
      <c r="F52" s="51">
        <v>0</v>
      </c>
      <c r="G52" s="51">
        <v>0</v>
      </c>
      <c r="H52" s="53">
        <v>1</v>
      </c>
      <c r="I52" s="36">
        <v>3.8999999999999998E-3</v>
      </c>
      <c r="J52" s="53">
        <v>5.1999999999999998E-3</v>
      </c>
    </row>
    <row r="53" spans="1:10" x14ac:dyDescent="0.2">
      <c r="A53" s="14" t="s">
        <v>46</v>
      </c>
      <c r="B53" s="36">
        <v>1</v>
      </c>
      <c r="C53" s="53">
        <v>7.1999999999999998E-3</v>
      </c>
      <c r="D53" s="53">
        <v>1.6000000000000001E-3</v>
      </c>
      <c r="E53" s="68">
        <v>0</v>
      </c>
      <c r="F53" s="51">
        <v>0</v>
      </c>
      <c r="G53" s="51">
        <v>0</v>
      </c>
      <c r="H53" s="68">
        <v>0</v>
      </c>
      <c r="I53" s="88">
        <v>0</v>
      </c>
      <c r="J53" s="68">
        <v>0</v>
      </c>
    </row>
    <row r="54" spans="1:10" x14ac:dyDescent="0.2">
      <c r="A54" s="14" t="s">
        <v>27</v>
      </c>
      <c r="B54" s="36">
        <v>1</v>
      </c>
      <c r="C54" s="53">
        <v>1.6000000000000001E-3</v>
      </c>
      <c r="D54" s="63">
        <v>5.9999999999999995E-4</v>
      </c>
      <c r="E54" s="53">
        <v>1</v>
      </c>
      <c r="F54" s="50">
        <v>8.9999999999999998E-4</v>
      </c>
      <c r="G54" s="39">
        <v>1.1999999999999999E-3</v>
      </c>
      <c r="H54" s="53">
        <v>1</v>
      </c>
      <c r="I54" s="83">
        <v>2.9999999999999997E-4</v>
      </c>
      <c r="J54" s="63">
        <v>5.9999999999999995E-4</v>
      </c>
    </row>
    <row r="55" spans="1:10" x14ac:dyDescent="0.2">
      <c r="A55" s="14" t="s">
        <v>28</v>
      </c>
      <c r="B55" s="36">
        <v>1</v>
      </c>
      <c r="C55" s="63">
        <v>8.0000000000000004E-4</v>
      </c>
      <c r="D55" s="63">
        <v>5.9999999999999995E-4</v>
      </c>
      <c r="E55" s="53">
        <v>1</v>
      </c>
      <c r="F55" s="39">
        <v>1.35E-2</v>
      </c>
      <c r="G55" s="39">
        <v>1.83E-2</v>
      </c>
      <c r="H55" s="53">
        <v>1</v>
      </c>
      <c r="I55" s="36">
        <v>1.8E-3</v>
      </c>
      <c r="J55" s="53">
        <v>1.9E-3</v>
      </c>
    </row>
    <row r="56" spans="1:10" x14ac:dyDescent="0.2">
      <c r="A56" s="14" t="s">
        <v>47</v>
      </c>
      <c r="B56" s="36">
        <v>1</v>
      </c>
      <c r="C56" s="53">
        <v>1.1299999999999999E-2</v>
      </c>
      <c r="D56" s="53">
        <v>1.4E-3</v>
      </c>
      <c r="E56" s="68">
        <v>0</v>
      </c>
      <c r="F56" s="51">
        <v>0</v>
      </c>
      <c r="G56" s="51">
        <v>0</v>
      </c>
      <c r="H56" s="53">
        <v>1</v>
      </c>
      <c r="I56" s="36">
        <v>1.9E-3</v>
      </c>
      <c r="J56" s="53">
        <v>4.0000000000000001E-3</v>
      </c>
    </row>
    <row r="57" spans="1:10" x14ac:dyDescent="0.2">
      <c r="A57" s="14" t="s">
        <v>48</v>
      </c>
      <c r="B57" s="36">
        <v>1</v>
      </c>
      <c r="C57" s="53">
        <v>3.2399999999999998E-2</v>
      </c>
      <c r="D57" s="53">
        <v>2.2000000000000001E-3</v>
      </c>
      <c r="E57" s="53">
        <v>1</v>
      </c>
      <c r="F57" s="39">
        <v>6.8999999999999999E-3</v>
      </c>
      <c r="G57" s="39">
        <v>1.6899999999999998E-2</v>
      </c>
      <c r="H57" s="53">
        <v>1</v>
      </c>
      <c r="I57" s="36">
        <v>4.3400000000000001E-2</v>
      </c>
      <c r="J57" s="53">
        <v>9.4299999999999995E-2</v>
      </c>
    </row>
    <row r="58" spans="1:10" x14ac:dyDescent="0.2">
      <c r="A58" s="14" t="s">
        <v>49</v>
      </c>
      <c r="B58" s="36">
        <v>2</v>
      </c>
      <c r="C58" s="53">
        <v>0.12970000000000001</v>
      </c>
      <c r="D58" s="53">
        <v>1.3100000000000001E-2</v>
      </c>
      <c r="E58" s="68">
        <v>0</v>
      </c>
      <c r="F58" s="51">
        <v>0</v>
      </c>
      <c r="G58" s="51">
        <v>0</v>
      </c>
      <c r="H58" s="53">
        <v>2</v>
      </c>
      <c r="I58" s="36">
        <v>9.5999999999999992E-3</v>
      </c>
      <c r="J58" s="53">
        <v>1.6199999999999999E-2</v>
      </c>
    </row>
    <row r="59" spans="1:10" x14ac:dyDescent="0.2">
      <c r="A59" s="14" t="s">
        <v>124</v>
      </c>
      <c r="B59" s="36">
        <v>1</v>
      </c>
      <c r="C59" s="63">
        <v>4.0000000000000002E-4</v>
      </c>
      <c r="D59" s="63">
        <v>4.0000000000000002E-4</v>
      </c>
      <c r="E59" s="68">
        <v>0</v>
      </c>
      <c r="F59" s="51">
        <v>0</v>
      </c>
      <c r="G59" s="51">
        <v>0</v>
      </c>
      <c r="H59" s="68">
        <v>0</v>
      </c>
      <c r="I59" s="88">
        <v>0</v>
      </c>
      <c r="J59" s="68">
        <v>0</v>
      </c>
    </row>
    <row r="60" spans="1:10" x14ac:dyDescent="0.2">
      <c r="A60" s="14" t="s">
        <v>29</v>
      </c>
      <c r="B60" s="36">
        <v>1</v>
      </c>
      <c r="C60" s="53">
        <v>2.3999999999999998E-3</v>
      </c>
      <c r="D60" s="63">
        <v>5.0000000000000001E-4</v>
      </c>
      <c r="E60" s="53">
        <v>1</v>
      </c>
      <c r="F60" s="39">
        <v>2.3999999999999998E-3</v>
      </c>
      <c r="G60" s="39">
        <v>1.2999999999999999E-3</v>
      </c>
      <c r="H60" s="53">
        <v>1</v>
      </c>
      <c r="I60" s="36">
        <v>8.3000000000000001E-3</v>
      </c>
      <c r="J60" s="53">
        <v>5.1000000000000004E-3</v>
      </c>
    </row>
    <row r="61" spans="1:10" x14ac:dyDescent="0.2">
      <c r="A61" s="14" t="s">
        <v>50</v>
      </c>
      <c r="B61" s="36">
        <v>1</v>
      </c>
      <c r="C61" s="53">
        <v>4.5600000000000002E-2</v>
      </c>
      <c r="D61" s="53">
        <v>5.3E-3</v>
      </c>
      <c r="E61" s="68">
        <v>0</v>
      </c>
      <c r="F61" s="51">
        <v>0</v>
      </c>
      <c r="G61" s="51">
        <v>0</v>
      </c>
      <c r="H61" s="53">
        <v>1</v>
      </c>
      <c r="I61" s="83">
        <v>8.0000000000000004E-4</v>
      </c>
      <c r="J61" s="53">
        <v>1.5E-3</v>
      </c>
    </row>
    <row r="62" spans="1:10" x14ac:dyDescent="0.2">
      <c r="A62" s="14" t="s">
        <v>51</v>
      </c>
      <c r="B62" s="36">
        <v>1</v>
      </c>
      <c r="C62" s="53">
        <v>1.2999999999999999E-2</v>
      </c>
      <c r="D62" s="53">
        <v>1.8E-3</v>
      </c>
      <c r="E62" s="68">
        <v>0</v>
      </c>
      <c r="F62" s="51">
        <v>0</v>
      </c>
      <c r="G62" s="51">
        <v>0</v>
      </c>
      <c r="H62" s="68">
        <v>0</v>
      </c>
      <c r="I62" s="88">
        <v>0</v>
      </c>
      <c r="J62" s="68">
        <v>0</v>
      </c>
    </row>
    <row r="63" spans="1:10" x14ac:dyDescent="0.2">
      <c r="A63" s="14" t="s">
        <v>52</v>
      </c>
      <c r="B63" s="36">
        <v>1</v>
      </c>
      <c r="C63" s="53">
        <v>4.4999999999999997E-3</v>
      </c>
      <c r="D63" s="63">
        <v>2.9999999999999997E-4</v>
      </c>
      <c r="E63" s="53">
        <v>1</v>
      </c>
      <c r="F63" s="39">
        <v>1.32E-2</v>
      </c>
      <c r="G63" s="39">
        <v>1.0200000000000001E-2</v>
      </c>
      <c r="H63" s="53">
        <v>1</v>
      </c>
      <c r="I63" s="83">
        <v>4.0000000000000002E-4</v>
      </c>
      <c r="J63" s="53">
        <v>1E-3</v>
      </c>
    </row>
    <row r="64" spans="1:10" x14ac:dyDescent="0.2">
      <c r="A64" s="14" t="s">
        <v>114</v>
      </c>
      <c r="B64" s="36">
        <v>1</v>
      </c>
      <c r="C64" s="63">
        <v>6.9999999999999999E-4</v>
      </c>
      <c r="D64" s="63">
        <v>4.0000000000000002E-4</v>
      </c>
      <c r="E64" s="68">
        <v>0</v>
      </c>
      <c r="F64" s="51">
        <v>0</v>
      </c>
      <c r="G64" s="51">
        <v>0</v>
      </c>
      <c r="H64" s="53">
        <v>1</v>
      </c>
      <c r="I64" s="83">
        <v>1E-4</v>
      </c>
      <c r="J64" s="63">
        <v>2.0000000000000001E-4</v>
      </c>
    </row>
    <row r="65" spans="1:10" x14ac:dyDescent="0.2">
      <c r="A65" s="14" t="s">
        <v>53</v>
      </c>
      <c r="B65" s="36">
        <v>1</v>
      </c>
      <c r="C65" s="53">
        <v>5.1000000000000004E-3</v>
      </c>
      <c r="D65" s="53">
        <v>1.5E-3</v>
      </c>
      <c r="E65" s="68">
        <v>0</v>
      </c>
      <c r="F65" s="51">
        <v>0</v>
      </c>
      <c r="G65" s="51">
        <v>0</v>
      </c>
      <c r="H65" s="53">
        <v>1</v>
      </c>
      <c r="I65" s="36">
        <v>9.1999999999999998E-3</v>
      </c>
      <c r="J65" s="53">
        <v>6.4999999999999997E-3</v>
      </c>
    </row>
    <row r="66" spans="1:10" x14ac:dyDescent="0.2">
      <c r="A66" s="14" t="s">
        <v>31</v>
      </c>
      <c r="B66" s="36">
        <v>4</v>
      </c>
      <c r="C66" s="53">
        <v>2.0199999999999999E-2</v>
      </c>
      <c r="D66" s="53">
        <v>2.7000000000000001E-3</v>
      </c>
      <c r="E66" s="53">
        <v>1</v>
      </c>
      <c r="F66" s="39">
        <v>1.2200000000000001E-2</v>
      </c>
      <c r="G66" s="39">
        <v>4.8999999999999998E-3</v>
      </c>
      <c r="H66" s="53">
        <v>3</v>
      </c>
      <c r="I66" s="36">
        <v>5.5999999999999999E-3</v>
      </c>
      <c r="J66" s="53">
        <v>4.4999999999999997E-3</v>
      </c>
    </row>
    <row r="67" spans="1:10" x14ac:dyDescent="0.2">
      <c r="A67" s="14" t="s">
        <v>54</v>
      </c>
      <c r="B67" s="36">
        <v>3</v>
      </c>
      <c r="C67" s="53">
        <v>5.8700000000000002E-2</v>
      </c>
      <c r="D67" s="53">
        <v>9.7000000000000003E-3</v>
      </c>
      <c r="E67" s="68">
        <v>0</v>
      </c>
      <c r="F67" s="51">
        <v>0</v>
      </c>
      <c r="G67" s="51">
        <v>0</v>
      </c>
      <c r="H67" s="53">
        <v>2</v>
      </c>
      <c r="I67" s="83">
        <v>2.0000000000000001E-4</v>
      </c>
      <c r="J67" s="63">
        <v>4.0000000000000002E-4</v>
      </c>
    </row>
    <row r="68" spans="1:10" x14ac:dyDescent="0.2">
      <c r="A68" s="14" t="s">
        <v>55</v>
      </c>
      <c r="B68" s="36">
        <v>1</v>
      </c>
      <c r="C68" s="53">
        <v>1.6999999999999999E-3</v>
      </c>
      <c r="D68" s="63">
        <v>4.0000000000000002E-4</v>
      </c>
      <c r="E68" s="68">
        <v>0</v>
      </c>
      <c r="F68" s="51">
        <v>0</v>
      </c>
      <c r="G68" s="51">
        <v>0</v>
      </c>
      <c r="H68" s="53">
        <v>1</v>
      </c>
      <c r="I68" s="36">
        <v>2.3999999999999998E-3</v>
      </c>
      <c r="J68" s="53">
        <v>3.7000000000000002E-3</v>
      </c>
    </row>
    <row r="69" spans="1:10" x14ac:dyDescent="0.2">
      <c r="A69" s="14" t="s">
        <v>56</v>
      </c>
      <c r="B69" s="36">
        <v>1</v>
      </c>
      <c r="C69" s="53">
        <v>1.6000000000000001E-3</v>
      </c>
      <c r="D69" s="63">
        <v>6.9999999999999999E-4</v>
      </c>
      <c r="E69" s="68">
        <v>0</v>
      </c>
      <c r="F69" s="51">
        <v>0</v>
      </c>
      <c r="G69" s="51">
        <v>0</v>
      </c>
      <c r="H69" s="53">
        <v>1</v>
      </c>
      <c r="I69" s="36">
        <v>4.8999999999999998E-3</v>
      </c>
      <c r="J69" s="53">
        <v>5.1000000000000004E-3</v>
      </c>
    </row>
    <row r="70" spans="1:10" x14ac:dyDescent="0.2">
      <c r="A70" s="14" t="s">
        <v>57</v>
      </c>
      <c r="B70" s="36">
        <v>2</v>
      </c>
      <c r="C70" s="53">
        <v>7.1999999999999998E-3</v>
      </c>
      <c r="D70" s="63">
        <v>5.0000000000000001E-4</v>
      </c>
      <c r="E70" s="68">
        <v>0</v>
      </c>
      <c r="F70" s="51">
        <v>0</v>
      </c>
      <c r="G70" s="51">
        <v>0</v>
      </c>
      <c r="H70" s="68">
        <v>0</v>
      </c>
      <c r="I70" s="88">
        <v>0</v>
      </c>
      <c r="J70" s="68">
        <v>0</v>
      </c>
    </row>
    <row r="71" spans="1:10" x14ac:dyDescent="0.2">
      <c r="A71" s="14" t="s">
        <v>58</v>
      </c>
      <c r="B71" s="36">
        <v>1</v>
      </c>
      <c r="C71" s="53">
        <v>4.1999999999999997E-3</v>
      </c>
      <c r="D71" s="63">
        <v>5.9999999999999995E-4</v>
      </c>
      <c r="E71" s="68">
        <v>0</v>
      </c>
      <c r="F71" s="51">
        <v>0</v>
      </c>
      <c r="G71" s="51">
        <v>0</v>
      </c>
      <c r="H71" s="53">
        <v>1</v>
      </c>
      <c r="I71" s="83">
        <v>1E-4</v>
      </c>
      <c r="J71" s="63">
        <v>2.0000000000000001E-4</v>
      </c>
    </row>
    <row r="72" spans="1:10" x14ac:dyDescent="0.2">
      <c r="A72" s="14" t="s">
        <v>125</v>
      </c>
      <c r="B72" s="36">
        <v>1</v>
      </c>
      <c r="C72" s="53">
        <v>3.7000000000000002E-3</v>
      </c>
      <c r="D72" s="63">
        <v>6.9999999999999999E-4</v>
      </c>
      <c r="E72" s="53">
        <v>1</v>
      </c>
      <c r="F72" s="50">
        <v>2.9999999999999997E-4</v>
      </c>
      <c r="G72" s="50">
        <v>4.0000000000000002E-4</v>
      </c>
      <c r="H72" s="53">
        <v>1</v>
      </c>
      <c r="I72" s="36">
        <v>2.2000000000000001E-3</v>
      </c>
      <c r="J72" s="53">
        <v>1.6000000000000001E-3</v>
      </c>
    </row>
    <row r="73" spans="1:10" x14ac:dyDescent="0.2">
      <c r="A73" s="14" t="s">
        <v>59</v>
      </c>
      <c r="B73" s="36">
        <v>1</v>
      </c>
      <c r="C73" s="53">
        <v>1.8E-3</v>
      </c>
      <c r="D73" s="63">
        <v>4.0000000000000002E-4</v>
      </c>
      <c r="E73" s="53">
        <v>1</v>
      </c>
      <c r="F73" s="50">
        <v>4.0000000000000002E-4</v>
      </c>
      <c r="G73" s="39">
        <v>1.6999999999999999E-3</v>
      </c>
      <c r="H73" s="53">
        <v>1</v>
      </c>
      <c r="I73" s="83">
        <v>2.0000000000000001E-4</v>
      </c>
      <c r="J73" s="63">
        <v>6.9999999999999999E-4</v>
      </c>
    </row>
    <row r="74" spans="1:10" x14ac:dyDescent="0.2">
      <c r="A74" s="14" t="s">
        <v>60</v>
      </c>
      <c r="B74" s="36">
        <v>1</v>
      </c>
      <c r="C74" s="53">
        <v>1.8E-3</v>
      </c>
      <c r="D74" s="63">
        <v>5.9999999999999995E-4</v>
      </c>
      <c r="E74" s="53">
        <v>1</v>
      </c>
      <c r="F74" s="39">
        <v>1.1000000000000001E-3</v>
      </c>
      <c r="G74" s="39">
        <v>1E-3</v>
      </c>
      <c r="H74" s="53">
        <v>1</v>
      </c>
      <c r="I74" s="36">
        <v>1.6E-2</v>
      </c>
      <c r="J74" s="53">
        <v>8.9999999999999993E-3</v>
      </c>
    </row>
    <row r="75" spans="1:10" x14ac:dyDescent="0.2">
      <c r="A75" s="14" t="s">
        <v>61</v>
      </c>
      <c r="B75" s="36">
        <v>1</v>
      </c>
      <c r="C75" s="53">
        <v>6.8999999999999999E-3</v>
      </c>
      <c r="D75" s="53">
        <v>1.1999999999999999E-3</v>
      </c>
      <c r="E75" s="53">
        <v>1</v>
      </c>
      <c r="F75" s="39">
        <v>9.3399999999999997E-2</v>
      </c>
      <c r="G75" s="39">
        <v>4.02E-2</v>
      </c>
      <c r="H75" s="53">
        <v>1</v>
      </c>
      <c r="I75" s="36">
        <v>3.0800000000000001E-2</v>
      </c>
      <c r="J75" s="53">
        <v>0.01</v>
      </c>
    </row>
    <row r="76" spans="1:10" x14ac:dyDescent="0.2">
      <c r="A76" s="14" t="s">
        <v>62</v>
      </c>
      <c r="B76" s="36">
        <v>1</v>
      </c>
      <c r="C76" s="53">
        <v>2.3099999999999999E-2</v>
      </c>
      <c r="D76" s="53">
        <v>2.3E-3</v>
      </c>
      <c r="E76" s="53">
        <v>1</v>
      </c>
      <c r="F76" s="39">
        <v>1.18E-2</v>
      </c>
      <c r="G76" s="39">
        <v>5.7000000000000002E-3</v>
      </c>
      <c r="H76" s="53">
        <v>1</v>
      </c>
      <c r="I76" s="36">
        <v>1.72E-2</v>
      </c>
      <c r="J76" s="53">
        <v>9.7000000000000003E-3</v>
      </c>
    </row>
    <row r="77" spans="1:10" x14ac:dyDescent="0.2">
      <c r="A77" s="14" t="s">
        <v>63</v>
      </c>
      <c r="B77" s="36">
        <v>1</v>
      </c>
      <c r="C77" s="53">
        <v>1.44E-2</v>
      </c>
      <c r="D77" s="53">
        <v>1.6999999999999999E-3</v>
      </c>
      <c r="E77" s="53">
        <v>1</v>
      </c>
      <c r="F77" s="39">
        <v>2.41E-2</v>
      </c>
      <c r="G77" s="39">
        <v>1.2699999999999999E-2</v>
      </c>
      <c r="H77" s="53">
        <v>1</v>
      </c>
      <c r="I77" s="36">
        <v>5.1499999999999997E-2</v>
      </c>
      <c r="J77" s="53">
        <v>3.2199999999999999E-2</v>
      </c>
    </row>
    <row r="78" spans="1:10" x14ac:dyDescent="0.2">
      <c r="A78" s="14" t="s">
        <v>64</v>
      </c>
      <c r="B78" s="36">
        <v>1</v>
      </c>
      <c r="C78" s="53">
        <v>3.3999999999999998E-3</v>
      </c>
      <c r="D78" s="63">
        <v>2.9999999999999997E-4</v>
      </c>
      <c r="E78" s="53">
        <v>1</v>
      </c>
      <c r="F78" s="39">
        <v>2.0999999999999999E-3</v>
      </c>
      <c r="G78" s="39">
        <v>1.0500000000000001E-2</v>
      </c>
      <c r="H78" s="53">
        <v>1</v>
      </c>
      <c r="I78" s="83">
        <v>4.0000000000000002E-4</v>
      </c>
      <c r="J78" s="63">
        <v>6.9999999999999999E-4</v>
      </c>
    </row>
    <row r="79" spans="1:10" x14ac:dyDescent="0.2">
      <c r="A79" s="14" t="s">
        <v>65</v>
      </c>
      <c r="B79" s="36">
        <v>1</v>
      </c>
      <c r="C79" s="53">
        <v>2.5999999999999999E-3</v>
      </c>
      <c r="D79" s="53">
        <v>1E-3</v>
      </c>
      <c r="E79" s="68">
        <v>0</v>
      </c>
      <c r="F79" s="51">
        <v>0</v>
      </c>
      <c r="G79" s="51">
        <v>0</v>
      </c>
      <c r="H79" s="53">
        <v>1</v>
      </c>
      <c r="I79" s="36">
        <v>3.2000000000000002E-3</v>
      </c>
      <c r="J79" s="53">
        <v>4.7999999999999996E-3</v>
      </c>
    </row>
    <row r="80" spans="1:10" x14ac:dyDescent="0.2">
      <c r="A80" s="14" t="s">
        <v>66</v>
      </c>
      <c r="B80" s="36">
        <v>2</v>
      </c>
      <c r="C80" s="53">
        <v>2.9899999999999999E-2</v>
      </c>
      <c r="D80" s="53">
        <v>4.7999999999999996E-3</v>
      </c>
      <c r="E80" s="68">
        <v>0</v>
      </c>
      <c r="F80" s="51">
        <v>0</v>
      </c>
      <c r="G80" s="51">
        <v>0</v>
      </c>
      <c r="H80" s="53">
        <v>2</v>
      </c>
      <c r="I80" s="36">
        <v>2.75E-2</v>
      </c>
      <c r="J80" s="53">
        <v>2.1600000000000001E-2</v>
      </c>
    </row>
    <row r="81" spans="1:10" x14ac:dyDescent="0.2">
      <c r="A81" s="14" t="s">
        <v>126</v>
      </c>
      <c r="B81" s="36">
        <v>1</v>
      </c>
      <c r="C81" s="53">
        <v>7.1000000000000004E-3</v>
      </c>
      <c r="D81" s="53">
        <v>1.5E-3</v>
      </c>
      <c r="E81" s="68">
        <v>0</v>
      </c>
      <c r="F81" s="51">
        <v>0</v>
      </c>
      <c r="G81" s="51">
        <v>0</v>
      </c>
      <c r="H81" s="53">
        <v>1</v>
      </c>
      <c r="I81" s="36">
        <v>3.15E-2</v>
      </c>
      <c r="J81" s="53">
        <v>1.55E-2</v>
      </c>
    </row>
    <row r="82" spans="1:10" x14ac:dyDescent="0.2">
      <c r="A82" s="14" t="s">
        <v>32</v>
      </c>
      <c r="B82" s="36">
        <v>2</v>
      </c>
      <c r="C82" s="53">
        <v>2.2100000000000002E-2</v>
      </c>
      <c r="D82" s="53">
        <v>6.0000000000000001E-3</v>
      </c>
      <c r="E82" s="68">
        <v>0</v>
      </c>
      <c r="F82" s="51">
        <v>0</v>
      </c>
      <c r="G82" s="51">
        <v>0</v>
      </c>
      <c r="H82" s="53">
        <v>1</v>
      </c>
      <c r="I82" s="36">
        <v>1.4E-3</v>
      </c>
      <c r="J82" s="53">
        <v>1.8E-3</v>
      </c>
    </row>
    <row r="83" spans="1:10" x14ac:dyDescent="0.2">
      <c r="A83" s="14" t="s">
        <v>67</v>
      </c>
      <c r="B83" s="36">
        <v>1</v>
      </c>
      <c r="C83" s="53">
        <v>6.3299999999999995E-2</v>
      </c>
      <c r="D83" s="53">
        <v>1.12E-2</v>
      </c>
      <c r="E83" s="53">
        <v>1</v>
      </c>
      <c r="F83" s="50">
        <v>4.0000000000000002E-4</v>
      </c>
      <c r="G83" s="50">
        <v>8.0000000000000004E-4</v>
      </c>
      <c r="H83" s="53">
        <v>1</v>
      </c>
      <c r="I83" s="36">
        <v>1.49E-2</v>
      </c>
      <c r="J83" s="53">
        <v>1.7399999999999999E-2</v>
      </c>
    </row>
    <row r="84" spans="1:10" x14ac:dyDescent="0.2">
      <c r="A84" s="14" t="s">
        <v>68</v>
      </c>
      <c r="B84" s="36">
        <v>1</v>
      </c>
      <c r="C84" s="53">
        <v>1.5E-3</v>
      </c>
      <c r="D84" s="63">
        <v>5.0000000000000001E-4</v>
      </c>
      <c r="E84" s="53">
        <v>1</v>
      </c>
      <c r="F84" s="39" t="s">
        <v>108</v>
      </c>
      <c r="G84" s="50">
        <v>1E-4</v>
      </c>
      <c r="H84" s="53">
        <v>1</v>
      </c>
      <c r="I84" s="36">
        <v>1.2800000000000001E-2</v>
      </c>
      <c r="J84" s="53">
        <v>1.2699999999999999E-2</v>
      </c>
    </row>
    <row r="85" spans="1:10" x14ac:dyDescent="0.2">
      <c r="A85" s="14" t="s">
        <v>69</v>
      </c>
      <c r="B85" s="36">
        <v>1</v>
      </c>
      <c r="C85" s="53">
        <v>2.3E-3</v>
      </c>
      <c r="D85" s="53">
        <v>1.1000000000000001E-3</v>
      </c>
      <c r="E85" s="53">
        <v>1</v>
      </c>
      <c r="F85" s="39">
        <v>2E-3</v>
      </c>
      <c r="G85" s="39">
        <v>2E-3</v>
      </c>
      <c r="H85" s="53">
        <v>1</v>
      </c>
      <c r="I85" s="36">
        <v>4.8999999999999998E-3</v>
      </c>
      <c r="J85" s="53">
        <v>4.3E-3</v>
      </c>
    </row>
    <row r="86" spans="1:10" x14ac:dyDescent="0.2">
      <c r="A86" s="14" t="s">
        <v>127</v>
      </c>
      <c r="B86" s="36">
        <v>1</v>
      </c>
      <c r="C86" s="63">
        <v>5.9999999999999995E-4</v>
      </c>
      <c r="D86" s="63">
        <v>2.9999999999999997E-4</v>
      </c>
      <c r="E86" s="68">
        <v>0</v>
      </c>
      <c r="F86" s="51">
        <v>0</v>
      </c>
      <c r="G86" s="51">
        <v>0</v>
      </c>
      <c r="H86" s="68">
        <v>0</v>
      </c>
      <c r="I86" s="88">
        <v>0</v>
      </c>
      <c r="J86" s="68">
        <v>0</v>
      </c>
    </row>
    <row r="87" spans="1:10" x14ac:dyDescent="0.2">
      <c r="A87" s="14" t="s">
        <v>33</v>
      </c>
      <c r="B87" s="36">
        <v>1</v>
      </c>
      <c r="C87" s="53">
        <v>2.2000000000000001E-3</v>
      </c>
      <c r="D87" s="63">
        <v>1E-4</v>
      </c>
      <c r="E87" s="68">
        <v>0</v>
      </c>
      <c r="F87" s="51">
        <v>0</v>
      </c>
      <c r="G87" s="51">
        <v>0</v>
      </c>
      <c r="H87" s="68">
        <v>0</v>
      </c>
      <c r="I87" s="88">
        <v>0</v>
      </c>
      <c r="J87" s="68">
        <v>0</v>
      </c>
    </row>
    <row r="88" spans="1:10" ht="17" thickBot="1" x14ac:dyDescent="0.25">
      <c r="A88" s="15" t="s">
        <v>128</v>
      </c>
      <c r="B88" s="70">
        <v>7</v>
      </c>
      <c r="C88" s="54">
        <v>1.4200000000000001E-2</v>
      </c>
      <c r="D88" s="54">
        <v>1.5100000000000001E-2</v>
      </c>
      <c r="E88" s="54">
        <v>3</v>
      </c>
      <c r="F88" s="45">
        <v>4.4400000000000002E-2</v>
      </c>
      <c r="G88" s="45">
        <v>8.6199999999999999E-2</v>
      </c>
      <c r="H88" s="54">
        <v>6</v>
      </c>
      <c r="I88" s="43">
        <v>1.03E-2</v>
      </c>
      <c r="J88" s="54">
        <v>1.2200000000000001E-2</v>
      </c>
    </row>
    <row r="89" spans="1:10" x14ac:dyDescent="0.2">
      <c r="B89" s="36">
        <f>SUM(B43:B88)</f>
        <v>76</v>
      </c>
      <c r="C89" s="36"/>
      <c r="D89" s="36"/>
      <c r="E89" s="36">
        <f>SUM(E43:E88)</f>
        <v>37</v>
      </c>
      <c r="F89" s="36"/>
      <c r="G89" s="36"/>
      <c r="H89" s="36">
        <f>SUM(H43:H88)</f>
        <v>65</v>
      </c>
      <c r="I89" s="36"/>
      <c r="J89" s="3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82D206-1FA6-724D-ADEC-14F86E829D5F}">
  <dimension ref="A1:M115"/>
  <sheetViews>
    <sheetView topLeftCell="A101" workbookViewId="0">
      <selection activeCell="F87" sqref="F87"/>
    </sheetView>
  </sheetViews>
  <sheetFormatPr baseColWidth="10" defaultRowHeight="16" x14ac:dyDescent="0.2"/>
  <cols>
    <col min="1" max="1" width="27.83203125" bestFit="1" customWidth="1"/>
    <col min="6" max="7" width="10.83203125" style="21"/>
    <col min="8" max="8" width="22.6640625" bestFit="1" customWidth="1"/>
  </cols>
  <sheetData>
    <row r="1" spans="1:10" ht="17" thickBot="1" x14ac:dyDescent="0.25">
      <c r="A1" s="6"/>
      <c r="B1" s="22" t="s">
        <v>0</v>
      </c>
      <c r="C1" s="23"/>
      <c r="D1" s="24"/>
      <c r="E1" s="22" t="s">
        <v>1</v>
      </c>
      <c r="F1" s="23"/>
      <c r="G1" s="24"/>
      <c r="H1" s="23" t="s">
        <v>115</v>
      </c>
      <c r="I1" s="25"/>
      <c r="J1" s="49"/>
    </row>
    <row r="2" spans="1:10" ht="17" thickBot="1" x14ac:dyDescent="0.25">
      <c r="A2" s="4" t="s">
        <v>2</v>
      </c>
      <c r="B2" s="58" t="s">
        <v>3</v>
      </c>
      <c r="C2" s="58" t="s">
        <v>110</v>
      </c>
      <c r="D2" s="24" t="s">
        <v>4</v>
      </c>
      <c r="E2" s="47" t="s">
        <v>5</v>
      </c>
      <c r="F2" s="89" t="s">
        <v>110</v>
      </c>
      <c r="G2" s="28" t="s">
        <v>4</v>
      </c>
      <c r="H2" s="27" t="s">
        <v>10</v>
      </c>
      <c r="I2" s="47" t="s">
        <v>110</v>
      </c>
      <c r="J2" s="46" t="s">
        <v>4</v>
      </c>
    </row>
    <row r="3" spans="1:10" x14ac:dyDescent="0.2">
      <c r="A3" s="1" t="s">
        <v>116</v>
      </c>
      <c r="B3" s="75">
        <v>9</v>
      </c>
      <c r="C3" s="75">
        <v>6.25E-2</v>
      </c>
      <c r="D3" s="78">
        <v>3.0300000000000001E-2</v>
      </c>
      <c r="E3" s="39">
        <v>8</v>
      </c>
      <c r="F3" s="53">
        <v>2.2700000000000001E-2</v>
      </c>
      <c r="G3" s="49">
        <v>1.9199999999999998E-2</v>
      </c>
      <c r="H3" s="48">
        <v>7</v>
      </c>
      <c r="I3" s="49">
        <v>7.0000000000000001E-3</v>
      </c>
      <c r="J3" s="49">
        <v>6.4999999999999997E-3</v>
      </c>
    </row>
    <row r="4" spans="1:10" x14ac:dyDescent="0.2">
      <c r="A4" s="1" t="s">
        <v>6</v>
      </c>
      <c r="B4" s="53">
        <v>25</v>
      </c>
      <c r="C4" s="53">
        <v>0.19739999999999999</v>
      </c>
      <c r="D4" s="39">
        <v>2.3300000000000001E-2</v>
      </c>
      <c r="E4" s="39">
        <v>21</v>
      </c>
      <c r="F4" s="53">
        <v>0.26779999999999998</v>
      </c>
      <c r="G4" s="39">
        <v>5.9700000000000003E-2</v>
      </c>
      <c r="H4" s="53">
        <v>21</v>
      </c>
      <c r="I4" s="39">
        <v>0.1464</v>
      </c>
      <c r="J4" s="39">
        <v>0.1139</v>
      </c>
    </row>
    <row r="5" spans="1:10" x14ac:dyDescent="0.2">
      <c r="A5" s="1" t="s">
        <v>117</v>
      </c>
      <c r="B5" s="53">
        <v>3</v>
      </c>
      <c r="C5" s="53">
        <v>1.03E-2</v>
      </c>
      <c r="D5" s="39">
        <v>1.2999999999999999E-3</v>
      </c>
      <c r="E5" s="39">
        <v>2</v>
      </c>
      <c r="F5" s="53">
        <v>1.38E-2</v>
      </c>
      <c r="G5" s="39">
        <v>7.4999999999999997E-3</v>
      </c>
      <c r="H5" s="53">
        <v>3</v>
      </c>
      <c r="I5" s="39">
        <v>3.7000000000000002E-3</v>
      </c>
      <c r="J5" s="39">
        <v>4.0000000000000001E-3</v>
      </c>
    </row>
    <row r="6" spans="1:10" x14ac:dyDescent="0.2">
      <c r="A6" s="1" t="s">
        <v>7</v>
      </c>
      <c r="B6" s="53">
        <v>97</v>
      </c>
      <c r="C6" s="53">
        <v>0.67320000000000002</v>
      </c>
      <c r="D6" s="39">
        <v>3.0599999999999999E-2</v>
      </c>
      <c r="E6" s="39">
        <v>31</v>
      </c>
      <c r="F6" s="53">
        <v>0.22320000000000001</v>
      </c>
      <c r="G6" s="39">
        <v>0.1052</v>
      </c>
      <c r="H6" s="53">
        <v>71</v>
      </c>
      <c r="I6" s="39">
        <v>0.4723</v>
      </c>
      <c r="J6" s="39">
        <v>0.13400000000000001</v>
      </c>
    </row>
    <row r="7" spans="1:10" x14ac:dyDescent="0.2">
      <c r="A7" s="1" t="s">
        <v>8</v>
      </c>
      <c r="B7" s="53">
        <v>4</v>
      </c>
      <c r="C7" s="53">
        <v>2.3999999999999998E-3</v>
      </c>
      <c r="D7" s="50">
        <v>5.0000000000000001E-4</v>
      </c>
      <c r="E7" s="39">
        <v>3</v>
      </c>
      <c r="F7" s="53">
        <v>2.7000000000000001E-3</v>
      </c>
      <c r="G7" s="39">
        <v>2.7000000000000001E-3</v>
      </c>
      <c r="H7" s="53">
        <v>3</v>
      </c>
      <c r="I7" s="39">
        <v>1.8E-3</v>
      </c>
      <c r="J7" s="39">
        <v>2E-3</v>
      </c>
    </row>
    <row r="8" spans="1:10" ht="17" thickBot="1" x14ac:dyDescent="0.25">
      <c r="A8" s="16" t="s">
        <v>129</v>
      </c>
      <c r="B8" s="54">
        <v>2</v>
      </c>
      <c r="C8" s="54">
        <v>3.0300000000000001E-2</v>
      </c>
      <c r="D8" s="45">
        <v>4.5999999999999999E-3</v>
      </c>
      <c r="E8" s="45">
        <v>1</v>
      </c>
      <c r="F8" s="54">
        <v>5.3600000000000002E-2</v>
      </c>
      <c r="G8" s="45">
        <v>3.2300000000000002E-2</v>
      </c>
      <c r="H8" s="54">
        <v>1</v>
      </c>
      <c r="I8" s="45">
        <v>3.04E-2</v>
      </c>
      <c r="J8" s="45">
        <v>2.5999999999999999E-2</v>
      </c>
    </row>
    <row r="9" spans="1:10" x14ac:dyDescent="0.2">
      <c r="A9" s="1"/>
      <c r="B9" s="36">
        <f>SUM(B3:B8)</f>
        <v>140</v>
      </c>
      <c r="C9" s="36"/>
      <c r="D9" s="36"/>
      <c r="E9" s="36">
        <f>SUM(E3:E8)</f>
        <v>66</v>
      </c>
      <c r="F9" s="36"/>
      <c r="G9" s="36"/>
      <c r="H9" s="36">
        <f>SUM(H3:H8)</f>
        <v>106</v>
      </c>
      <c r="I9" s="36"/>
      <c r="J9" s="36"/>
    </row>
    <row r="10" spans="1:10" x14ac:dyDescent="0.2">
      <c r="A10" s="1"/>
      <c r="B10" s="36"/>
      <c r="C10" s="36"/>
      <c r="D10" s="36"/>
      <c r="E10" s="36"/>
      <c r="F10" s="36"/>
      <c r="G10" s="36"/>
      <c r="H10" s="36"/>
      <c r="I10" s="36"/>
      <c r="J10" s="36"/>
    </row>
    <row r="11" spans="1:10" x14ac:dyDescent="0.2">
      <c r="A11" s="1"/>
      <c r="B11" s="36"/>
      <c r="C11" s="36"/>
      <c r="D11" s="36"/>
      <c r="E11" s="36"/>
      <c r="F11" s="36"/>
      <c r="G11" s="36"/>
      <c r="H11" s="36"/>
      <c r="I11" s="36"/>
      <c r="J11" s="36"/>
    </row>
    <row r="12" spans="1:10" ht="17" thickBot="1" x14ac:dyDescent="0.25">
      <c r="A12" s="1"/>
      <c r="B12" s="36"/>
      <c r="C12" s="36"/>
      <c r="D12" s="36"/>
      <c r="E12" s="36"/>
      <c r="F12" s="36"/>
      <c r="G12" s="36"/>
      <c r="H12" s="36"/>
      <c r="I12" s="36"/>
      <c r="J12" s="36"/>
    </row>
    <row r="13" spans="1:10" ht="17" thickBot="1" x14ac:dyDescent="0.25">
      <c r="A13" s="6"/>
      <c r="B13" s="56" t="s">
        <v>0</v>
      </c>
      <c r="C13" s="71"/>
      <c r="D13" s="72"/>
      <c r="E13" s="22" t="s">
        <v>1</v>
      </c>
      <c r="F13" s="23"/>
      <c r="G13" s="28"/>
      <c r="H13" s="23" t="s">
        <v>115</v>
      </c>
      <c r="I13" s="25"/>
      <c r="J13" s="26"/>
    </row>
    <row r="14" spans="1:10" ht="17" thickBot="1" x14ac:dyDescent="0.25">
      <c r="A14" s="4" t="s">
        <v>9</v>
      </c>
      <c r="B14" s="58" t="s">
        <v>3</v>
      </c>
      <c r="C14" s="27" t="s">
        <v>110</v>
      </c>
      <c r="D14" s="23" t="s">
        <v>4</v>
      </c>
      <c r="E14" s="57" t="s">
        <v>5</v>
      </c>
      <c r="F14" s="90" t="s">
        <v>110</v>
      </c>
      <c r="G14" s="23" t="s">
        <v>4</v>
      </c>
      <c r="H14" s="91" t="s">
        <v>10</v>
      </c>
      <c r="I14" s="92" t="s">
        <v>110</v>
      </c>
      <c r="J14" s="90" t="s">
        <v>4</v>
      </c>
    </row>
    <row r="15" spans="1:10" x14ac:dyDescent="0.2">
      <c r="A15" s="1" t="s">
        <v>34</v>
      </c>
      <c r="B15" s="75">
        <v>1</v>
      </c>
      <c r="C15" s="36">
        <v>2.47E-2</v>
      </c>
      <c r="D15" s="62">
        <v>5.1000000000000004E-3</v>
      </c>
      <c r="E15" s="53">
        <v>1</v>
      </c>
      <c r="F15" s="75">
        <v>2.64E-2</v>
      </c>
      <c r="G15" s="75">
        <v>2.4799999999999999E-2</v>
      </c>
      <c r="H15" s="62">
        <v>1</v>
      </c>
      <c r="I15" s="75">
        <v>3.5099999999999999E-2</v>
      </c>
      <c r="J15" s="78">
        <v>3.04E-2</v>
      </c>
    </row>
    <row r="16" spans="1:10" x14ac:dyDescent="0.2">
      <c r="A16" s="1" t="s">
        <v>19</v>
      </c>
      <c r="B16" s="53">
        <v>1</v>
      </c>
      <c r="C16" s="36">
        <v>2.2000000000000001E-3</v>
      </c>
      <c r="D16" s="93">
        <v>8.0000000000000004E-4</v>
      </c>
      <c r="E16" s="68">
        <v>0</v>
      </c>
      <c r="F16" s="68">
        <v>0</v>
      </c>
      <c r="G16" s="68">
        <v>0</v>
      </c>
      <c r="H16" s="69">
        <v>0</v>
      </c>
      <c r="I16" s="68">
        <v>0</v>
      </c>
      <c r="J16" s="51">
        <v>0</v>
      </c>
    </row>
    <row r="17" spans="1:10" x14ac:dyDescent="0.2">
      <c r="A17" s="1" t="s">
        <v>70</v>
      </c>
      <c r="B17" s="53">
        <v>1</v>
      </c>
      <c r="C17" s="36">
        <v>3.0099999999999998E-2</v>
      </c>
      <c r="D17" s="67">
        <v>4.4999999999999997E-3</v>
      </c>
      <c r="E17" s="53">
        <v>1</v>
      </c>
      <c r="F17" s="53">
        <v>5.3600000000000002E-2</v>
      </c>
      <c r="G17" s="53">
        <v>3.2300000000000002E-2</v>
      </c>
      <c r="H17" s="67">
        <v>1</v>
      </c>
      <c r="I17" s="53">
        <v>3.04E-2</v>
      </c>
      <c r="J17" s="39">
        <v>2.5999999999999999E-2</v>
      </c>
    </row>
    <row r="18" spans="1:10" x14ac:dyDescent="0.2">
      <c r="A18" s="1" t="s">
        <v>130</v>
      </c>
      <c r="B18" s="53">
        <v>1</v>
      </c>
      <c r="C18" s="83">
        <v>4.0000000000000002E-4</v>
      </c>
      <c r="D18" s="93">
        <v>2.0000000000000001E-4</v>
      </c>
      <c r="E18" s="68">
        <v>0</v>
      </c>
      <c r="F18" s="68">
        <v>0</v>
      </c>
      <c r="G18" s="68">
        <v>0</v>
      </c>
      <c r="H18" s="69">
        <v>0</v>
      </c>
      <c r="I18" s="68">
        <v>0</v>
      </c>
      <c r="J18" s="51">
        <v>0</v>
      </c>
    </row>
    <row r="19" spans="1:10" x14ac:dyDescent="0.2">
      <c r="A19" s="1" t="s">
        <v>11</v>
      </c>
      <c r="B19" s="53">
        <v>7</v>
      </c>
      <c r="C19" s="36">
        <v>6.5100000000000005E-2</v>
      </c>
      <c r="D19" s="67">
        <v>6.7000000000000002E-3</v>
      </c>
      <c r="E19" s="53">
        <v>7</v>
      </c>
      <c r="F19" s="53">
        <v>0.18920000000000001</v>
      </c>
      <c r="G19" s="53">
        <v>6.3399999999999998E-2</v>
      </c>
      <c r="H19" s="67">
        <v>7</v>
      </c>
      <c r="I19" s="53">
        <v>7.0099999999999996E-2</v>
      </c>
      <c r="J19" s="39">
        <v>8.6699999999999999E-2</v>
      </c>
    </row>
    <row r="20" spans="1:10" x14ac:dyDescent="0.2">
      <c r="A20" s="1" t="s">
        <v>71</v>
      </c>
      <c r="B20" s="53">
        <v>2</v>
      </c>
      <c r="C20" s="36">
        <v>1.2699999999999999E-2</v>
      </c>
      <c r="D20" s="67">
        <v>5.0000000000000001E-3</v>
      </c>
      <c r="E20" s="53">
        <v>2</v>
      </c>
      <c r="F20" s="53">
        <v>1.4E-3</v>
      </c>
      <c r="G20" s="53">
        <v>1.1999999999999999E-3</v>
      </c>
      <c r="H20" s="67">
        <v>2</v>
      </c>
      <c r="I20" s="53">
        <v>4.0000000000000001E-3</v>
      </c>
      <c r="J20" s="39">
        <v>4.1000000000000003E-3</v>
      </c>
    </row>
    <row r="21" spans="1:10" x14ac:dyDescent="0.2">
      <c r="A21" s="1" t="s">
        <v>12</v>
      </c>
      <c r="B21" s="53">
        <v>1</v>
      </c>
      <c r="C21" s="36">
        <v>9.4999999999999998E-3</v>
      </c>
      <c r="D21" s="67">
        <v>3.0000000000000001E-3</v>
      </c>
      <c r="E21" s="53">
        <v>1</v>
      </c>
      <c r="F21" s="53">
        <v>2.7000000000000001E-3</v>
      </c>
      <c r="G21" s="53">
        <v>1.1299999999999999E-2</v>
      </c>
      <c r="H21" s="67">
        <v>1</v>
      </c>
      <c r="I21" s="63">
        <v>8.0000000000000004E-4</v>
      </c>
      <c r="J21" s="39">
        <v>2.8E-3</v>
      </c>
    </row>
    <row r="22" spans="1:10" x14ac:dyDescent="0.2">
      <c r="A22" s="1" t="s">
        <v>118</v>
      </c>
      <c r="B22" s="53">
        <v>1</v>
      </c>
      <c r="C22" s="36">
        <v>2.8E-3</v>
      </c>
      <c r="D22" s="93">
        <v>8.0000000000000004E-4</v>
      </c>
      <c r="E22" s="68">
        <v>0</v>
      </c>
      <c r="F22" s="68">
        <v>0</v>
      </c>
      <c r="G22" s="68">
        <v>0</v>
      </c>
      <c r="H22" s="67">
        <v>1</v>
      </c>
      <c r="I22" s="53">
        <v>1.1999999999999999E-3</v>
      </c>
      <c r="J22" s="39">
        <v>2.5999999999999999E-3</v>
      </c>
    </row>
    <row r="23" spans="1:10" x14ac:dyDescent="0.2">
      <c r="A23" s="1" t="s">
        <v>72</v>
      </c>
      <c r="B23" s="53">
        <v>6</v>
      </c>
      <c r="C23" s="36">
        <v>1.55E-2</v>
      </c>
      <c r="D23" s="67">
        <v>1.2999999999999999E-3</v>
      </c>
      <c r="E23" s="68">
        <v>0</v>
      </c>
      <c r="F23" s="68">
        <v>0</v>
      </c>
      <c r="G23" s="68">
        <v>0</v>
      </c>
      <c r="H23" s="67">
        <v>4</v>
      </c>
      <c r="I23" s="53">
        <v>8.6999999999999994E-3</v>
      </c>
      <c r="J23" s="39">
        <v>4.7999999999999996E-3</v>
      </c>
    </row>
    <row r="24" spans="1:10" x14ac:dyDescent="0.2">
      <c r="A24" s="1" t="s">
        <v>73</v>
      </c>
      <c r="B24" s="53">
        <v>2</v>
      </c>
      <c r="C24" s="36">
        <v>3.9600000000000003E-2</v>
      </c>
      <c r="D24" s="67">
        <v>2.3099999999999999E-2</v>
      </c>
      <c r="E24" s="53">
        <v>2</v>
      </c>
      <c r="F24" s="53">
        <v>1.55E-2</v>
      </c>
      <c r="G24" s="53">
        <v>1.2200000000000001E-2</v>
      </c>
      <c r="H24" s="67">
        <v>2</v>
      </c>
      <c r="I24" s="53">
        <v>2.8E-3</v>
      </c>
      <c r="J24" s="39">
        <v>3.7000000000000002E-3</v>
      </c>
    </row>
    <row r="25" spans="1:10" x14ac:dyDescent="0.2">
      <c r="A25" s="1" t="s">
        <v>74</v>
      </c>
      <c r="B25" s="53">
        <v>1</v>
      </c>
      <c r="C25" s="83">
        <v>5.9999999999999995E-4</v>
      </c>
      <c r="D25" s="93">
        <v>2.0000000000000001E-4</v>
      </c>
      <c r="E25" s="53">
        <v>1</v>
      </c>
      <c r="F25" s="53" t="s">
        <v>108</v>
      </c>
      <c r="G25" s="63">
        <v>1E-4</v>
      </c>
      <c r="H25" s="69">
        <v>0</v>
      </c>
      <c r="I25" s="68">
        <v>0</v>
      </c>
      <c r="J25" s="51">
        <v>0</v>
      </c>
    </row>
    <row r="26" spans="1:10" x14ac:dyDescent="0.2">
      <c r="A26" s="1" t="s">
        <v>35</v>
      </c>
      <c r="B26" s="53">
        <v>3</v>
      </c>
      <c r="C26" s="36">
        <v>1.03E-2</v>
      </c>
      <c r="D26" s="67">
        <v>1.2999999999999999E-3</v>
      </c>
      <c r="E26" s="53">
        <v>2</v>
      </c>
      <c r="F26" s="53">
        <v>1.38E-2</v>
      </c>
      <c r="G26" s="53">
        <v>7.4999999999999997E-3</v>
      </c>
      <c r="H26" s="67">
        <v>3</v>
      </c>
      <c r="I26" s="53">
        <v>3.7000000000000002E-3</v>
      </c>
      <c r="J26" s="39">
        <v>4.0000000000000001E-3</v>
      </c>
    </row>
    <row r="27" spans="1:10" x14ac:dyDescent="0.2">
      <c r="A27" s="1" t="s">
        <v>13</v>
      </c>
      <c r="B27" s="53">
        <v>2</v>
      </c>
      <c r="C27" s="36">
        <v>9.4999999999999998E-3</v>
      </c>
      <c r="D27" s="67">
        <v>4.1999999999999997E-3</v>
      </c>
      <c r="E27" s="53">
        <v>2</v>
      </c>
      <c r="F27" s="53">
        <v>3.7000000000000002E-3</v>
      </c>
      <c r="G27" s="53">
        <v>4.0000000000000001E-3</v>
      </c>
      <c r="H27" s="67">
        <v>2</v>
      </c>
      <c r="I27" s="53">
        <v>2.8E-3</v>
      </c>
      <c r="J27" s="39">
        <v>2E-3</v>
      </c>
    </row>
    <row r="28" spans="1:10" x14ac:dyDescent="0.2">
      <c r="A28" s="1" t="s">
        <v>112</v>
      </c>
      <c r="B28" s="53">
        <v>1</v>
      </c>
      <c r="C28" s="36">
        <v>4.0000000000000001E-3</v>
      </c>
      <c r="D28" s="93">
        <v>4.0000000000000002E-4</v>
      </c>
      <c r="E28" s="68">
        <v>0</v>
      </c>
      <c r="F28" s="68">
        <v>0</v>
      </c>
      <c r="G28" s="68">
        <v>0</v>
      </c>
      <c r="H28" s="67">
        <v>1</v>
      </c>
      <c r="I28" s="53">
        <v>1.0999999999999999E-2</v>
      </c>
      <c r="J28" s="39">
        <v>8.2000000000000007E-3</v>
      </c>
    </row>
    <row r="29" spans="1:10" x14ac:dyDescent="0.2">
      <c r="A29" s="1" t="s">
        <v>16</v>
      </c>
      <c r="B29" s="53">
        <v>40</v>
      </c>
      <c r="C29" s="36">
        <v>0.2215</v>
      </c>
      <c r="D29" s="67">
        <v>5.2900000000000003E-2</v>
      </c>
      <c r="E29" s="53">
        <v>15</v>
      </c>
      <c r="F29" s="53">
        <v>0.18740000000000001</v>
      </c>
      <c r="G29" s="53">
        <v>9.4E-2</v>
      </c>
      <c r="H29" s="67">
        <v>31</v>
      </c>
      <c r="I29" s="53">
        <v>0.25829999999999997</v>
      </c>
      <c r="J29" s="39">
        <v>9.5699999999999993E-2</v>
      </c>
    </row>
    <row r="30" spans="1:10" x14ac:dyDescent="0.2">
      <c r="A30" s="1" t="s">
        <v>75</v>
      </c>
      <c r="B30" s="53">
        <v>3</v>
      </c>
      <c r="C30" s="36">
        <v>6.4000000000000003E-3</v>
      </c>
      <c r="D30" s="93">
        <v>5.9999999999999995E-4</v>
      </c>
      <c r="E30" s="53">
        <v>3</v>
      </c>
      <c r="F30" s="53">
        <v>2.3E-3</v>
      </c>
      <c r="G30" s="53">
        <v>1.1999999999999999E-3</v>
      </c>
      <c r="H30" s="67">
        <v>3</v>
      </c>
      <c r="I30" s="53">
        <v>2.5000000000000001E-3</v>
      </c>
      <c r="J30" s="39">
        <v>3.3E-3</v>
      </c>
    </row>
    <row r="31" spans="1:10" x14ac:dyDescent="0.2">
      <c r="A31" s="1" t="s">
        <v>119</v>
      </c>
      <c r="B31" s="53">
        <v>1</v>
      </c>
      <c r="C31" s="36">
        <v>4.3E-3</v>
      </c>
      <c r="D31" s="67">
        <v>1.1000000000000001E-3</v>
      </c>
      <c r="E31" s="53">
        <v>1</v>
      </c>
      <c r="F31" s="94" t="s">
        <v>108</v>
      </c>
      <c r="G31" s="94" t="s">
        <v>108</v>
      </c>
      <c r="H31" s="67">
        <v>1</v>
      </c>
      <c r="I31" s="53">
        <v>3.5999999999999999E-3</v>
      </c>
      <c r="J31" s="39">
        <v>2.5000000000000001E-3</v>
      </c>
    </row>
    <row r="32" spans="1:10" x14ac:dyDescent="0.2">
      <c r="A32" s="1" t="s">
        <v>113</v>
      </c>
      <c r="B32" s="53">
        <v>17</v>
      </c>
      <c r="C32" s="36">
        <v>8.3799999999999999E-2</v>
      </c>
      <c r="D32" s="67">
        <v>7.7000000000000002E-3</v>
      </c>
      <c r="E32" s="53">
        <v>5</v>
      </c>
      <c r="F32" s="53">
        <v>1.4E-3</v>
      </c>
      <c r="G32" s="63">
        <v>8.9999999999999998E-4</v>
      </c>
      <c r="H32" s="67">
        <v>13</v>
      </c>
      <c r="I32" s="53">
        <v>1.9599999999999999E-2</v>
      </c>
      <c r="J32" s="39">
        <v>9.1000000000000004E-3</v>
      </c>
    </row>
    <row r="33" spans="1:13" x14ac:dyDescent="0.2">
      <c r="A33" s="1" t="s">
        <v>131</v>
      </c>
      <c r="B33" s="53">
        <v>1</v>
      </c>
      <c r="C33" s="83">
        <v>5.9999999999999995E-4</v>
      </c>
      <c r="D33" s="93">
        <v>2.0000000000000001E-4</v>
      </c>
      <c r="E33" s="53">
        <v>1</v>
      </c>
      <c r="F33" s="94" t="s">
        <v>108</v>
      </c>
      <c r="G33" s="94" t="s">
        <v>108</v>
      </c>
      <c r="H33" s="67">
        <v>1</v>
      </c>
      <c r="I33" s="63">
        <v>2.9999999999999997E-4</v>
      </c>
      <c r="J33" s="50">
        <v>5.0000000000000001E-4</v>
      </c>
    </row>
    <row r="34" spans="1:13" x14ac:dyDescent="0.2">
      <c r="A34" s="1" t="s">
        <v>37</v>
      </c>
      <c r="B34" s="53">
        <v>1</v>
      </c>
      <c r="C34" s="36">
        <v>1.2999999999999999E-3</v>
      </c>
      <c r="D34" s="93">
        <v>5.9999999999999995E-4</v>
      </c>
      <c r="E34" s="53">
        <v>1</v>
      </c>
      <c r="F34" s="53" t="s">
        <v>108</v>
      </c>
      <c r="G34" s="63">
        <v>2.0000000000000001E-4</v>
      </c>
      <c r="H34" s="67">
        <v>1</v>
      </c>
      <c r="I34" s="53">
        <v>2.8E-3</v>
      </c>
      <c r="J34" s="39">
        <v>4.1999999999999997E-3</v>
      </c>
    </row>
    <row r="35" spans="1:13" x14ac:dyDescent="0.2">
      <c r="A35" s="1" t="s">
        <v>121</v>
      </c>
      <c r="B35" s="53">
        <v>1</v>
      </c>
      <c r="C35" s="83">
        <v>4.0000000000000002E-4</v>
      </c>
      <c r="D35" s="93">
        <v>2.0000000000000001E-4</v>
      </c>
      <c r="E35" s="68">
        <v>0</v>
      </c>
      <c r="F35" s="68">
        <v>0</v>
      </c>
      <c r="G35" s="68">
        <v>0</v>
      </c>
      <c r="H35" s="69">
        <v>0</v>
      </c>
      <c r="I35" s="68">
        <v>0</v>
      </c>
      <c r="J35" s="51">
        <v>0</v>
      </c>
    </row>
    <row r="36" spans="1:13" x14ac:dyDescent="0.2">
      <c r="A36" s="1" t="s">
        <v>76</v>
      </c>
      <c r="B36" s="53">
        <v>7</v>
      </c>
      <c r="C36" s="36">
        <v>4.3999999999999997E-2</v>
      </c>
      <c r="D36" s="67">
        <v>6.7999999999999996E-3</v>
      </c>
      <c r="E36" s="53">
        <v>3</v>
      </c>
      <c r="F36" s="53">
        <v>1.78E-2</v>
      </c>
      <c r="G36" s="53">
        <v>1.26E-2</v>
      </c>
      <c r="H36" s="67">
        <v>3</v>
      </c>
      <c r="I36" s="53">
        <v>3.0099999999999998E-2</v>
      </c>
      <c r="J36" s="39">
        <v>2.4400000000000002E-2</v>
      </c>
    </row>
    <row r="37" spans="1:13" x14ac:dyDescent="0.2">
      <c r="A37" s="1" t="s">
        <v>38</v>
      </c>
      <c r="B37" s="53">
        <v>4</v>
      </c>
      <c r="C37" s="36">
        <v>4.7800000000000002E-2</v>
      </c>
      <c r="D37" s="67">
        <v>1.1900000000000001E-2</v>
      </c>
      <c r="E37" s="53">
        <v>4</v>
      </c>
      <c r="F37" s="53">
        <v>2.7000000000000001E-3</v>
      </c>
      <c r="G37" s="53">
        <v>1.6999999999999999E-3</v>
      </c>
      <c r="H37" s="67">
        <v>4</v>
      </c>
      <c r="I37" s="53">
        <v>1.2699999999999999E-2</v>
      </c>
      <c r="J37" s="39">
        <v>8.6999999999999994E-3</v>
      </c>
      <c r="M37" s="7"/>
    </row>
    <row r="38" spans="1:13" x14ac:dyDescent="0.2">
      <c r="A38" s="1" t="s">
        <v>17</v>
      </c>
      <c r="B38" s="53">
        <v>17</v>
      </c>
      <c r="C38" s="36">
        <v>0.26740000000000003</v>
      </c>
      <c r="D38" s="67">
        <v>3.04E-2</v>
      </c>
      <c r="E38" s="53">
        <v>6</v>
      </c>
      <c r="F38" s="53">
        <v>7.4000000000000003E-3</v>
      </c>
      <c r="G38" s="53">
        <v>1.84E-2</v>
      </c>
      <c r="H38" s="67">
        <v>12</v>
      </c>
      <c r="I38" s="53">
        <v>0.1212</v>
      </c>
      <c r="J38" s="39">
        <v>8.1699999999999995E-2</v>
      </c>
    </row>
    <row r="39" spans="1:13" x14ac:dyDescent="0.2">
      <c r="A39" s="1" t="s">
        <v>132</v>
      </c>
      <c r="B39" s="53">
        <v>1</v>
      </c>
      <c r="C39" s="36">
        <v>2.3E-3</v>
      </c>
      <c r="D39" s="93">
        <v>5.9999999999999995E-4</v>
      </c>
      <c r="E39" s="68">
        <v>0</v>
      </c>
      <c r="F39" s="68">
        <v>0</v>
      </c>
      <c r="G39" s="68">
        <v>0</v>
      </c>
      <c r="H39" s="69">
        <v>0</v>
      </c>
      <c r="I39" s="68">
        <v>0</v>
      </c>
      <c r="J39" s="51">
        <v>0</v>
      </c>
    </row>
    <row r="40" spans="1:13" x14ac:dyDescent="0.2">
      <c r="A40" s="1" t="s">
        <v>20</v>
      </c>
      <c r="B40" s="53">
        <v>1</v>
      </c>
      <c r="C40" s="36">
        <v>4.4000000000000003E-3</v>
      </c>
      <c r="D40" s="67">
        <v>1.5E-3</v>
      </c>
      <c r="E40" s="53">
        <v>1</v>
      </c>
      <c r="F40" s="63">
        <v>5.9999999999999995E-4</v>
      </c>
      <c r="G40" s="53">
        <v>3.5999999999999999E-3</v>
      </c>
      <c r="H40" s="67">
        <v>1</v>
      </c>
      <c r="I40" s="53">
        <v>2.5000000000000001E-3</v>
      </c>
      <c r="J40" s="39">
        <v>2.3999999999999998E-3</v>
      </c>
    </row>
    <row r="41" spans="1:13" x14ac:dyDescent="0.2">
      <c r="A41" s="1" t="s">
        <v>122</v>
      </c>
      <c r="B41" s="53">
        <v>1</v>
      </c>
      <c r="C41" s="83">
        <v>6.9999999999999999E-4</v>
      </c>
      <c r="D41" s="93">
        <v>1E-4</v>
      </c>
      <c r="E41" s="53">
        <v>1</v>
      </c>
      <c r="F41" s="53">
        <v>2.0999999999999999E-3</v>
      </c>
      <c r="G41" s="53">
        <v>2.0999999999999999E-3</v>
      </c>
      <c r="H41" s="67">
        <v>1</v>
      </c>
      <c r="I41" s="63">
        <v>6.9999999999999999E-4</v>
      </c>
      <c r="J41" s="39">
        <v>1.1999999999999999E-3</v>
      </c>
    </row>
    <row r="42" spans="1:13" x14ac:dyDescent="0.2">
      <c r="A42" s="1" t="s">
        <v>39</v>
      </c>
      <c r="B42" s="53">
        <v>2</v>
      </c>
      <c r="C42" s="36">
        <v>2.1499999999999998E-2</v>
      </c>
      <c r="D42" s="67">
        <v>4.3E-3</v>
      </c>
      <c r="E42" s="53">
        <v>2</v>
      </c>
      <c r="F42" s="53">
        <v>5.4300000000000001E-2</v>
      </c>
      <c r="G42" s="53">
        <v>2.3900000000000001E-2</v>
      </c>
      <c r="H42" s="67">
        <v>2</v>
      </c>
      <c r="I42" s="53">
        <v>2.7E-2</v>
      </c>
      <c r="J42" s="39">
        <v>1.89E-2</v>
      </c>
    </row>
    <row r="43" spans="1:13" x14ac:dyDescent="0.2">
      <c r="A43" s="1" t="s">
        <v>133</v>
      </c>
      <c r="B43" s="53">
        <v>1</v>
      </c>
      <c r="C43" s="83">
        <v>4.0000000000000002E-4</v>
      </c>
      <c r="D43" s="93">
        <v>1E-4</v>
      </c>
      <c r="E43" s="68">
        <v>0</v>
      </c>
      <c r="F43" s="68">
        <v>0</v>
      </c>
      <c r="G43" s="68">
        <v>0</v>
      </c>
      <c r="H43" s="67">
        <v>1</v>
      </c>
      <c r="I43" s="63">
        <v>1E-4</v>
      </c>
      <c r="J43" s="50">
        <v>4.0000000000000002E-4</v>
      </c>
    </row>
    <row r="44" spans="1:13" x14ac:dyDescent="0.2">
      <c r="A44" s="1" t="s">
        <v>18</v>
      </c>
      <c r="B44" s="53">
        <v>1</v>
      </c>
      <c r="C44" s="36">
        <v>2.4E-2</v>
      </c>
      <c r="D44" s="67">
        <v>4.1000000000000003E-3</v>
      </c>
      <c r="E44" s="68">
        <v>0</v>
      </c>
      <c r="F44" s="68">
        <v>0</v>
      </c>
      <c r="G44" s="68">
        <v>0</v>
      </c>
      <c r="H44" s="69">
        <v>0</v>
      </c>
      <c r="I44" s="68">
        <v>0</v>
      </c>
      <c r="J44" s="51">
        <v>0</v>
      </c>
    </row>
    <row r="45" spans="1:13" x14ac:dyDescent="0.2">
      <c r="A45" s="1" t="s">
        <v>77</v>
      </c>
      <c r="B45" s="53">
        <v>1</v>
      </c>
      <c r="C45" s="83">
        <v>2.0000000000000001E-4</v>
      </c>
      <c r="D45" s="93">
        <v>1E-4</v>
      </c>
      <c r="E45" s="68">
        <v>0</v>
      </c>
      <c r="F45" s="68">
        <v>0</v>
      </c>
      <c r="G45" s="68">
        <v>0</v>
      </c>
      <c r="H45" s="69">
        <v>0</v>
      </c>
      <c r="I45" s="68">
        <v>0</v>
      </c>
      <c r="J45" s="51">
        <v>0</v>
      </c>
    </row>
    <row r="46" spans="1:13" ht="17" thickBot="1" x14ac:dyDescent="0.25">
      <c r="A46" s="12" t="s">
        <v>128</v>
      </c>
      <c r="B46" s="54">
        <v>10</v>
      </c>
      <c r="C46" s="70">
        <v>3.7000000000000002E-3</v>
      </c>
      <c r="D46" s="70">
        <v>2.7000000000000001E-3</v>
      </c>
      <c r="E46" s="54">
        <v>4</v>
      </c>
      <c r="F46" s="84">
        <v>2.9999999999999997E-4</v>
      </c>
      <c r="G46" s="84">
        <v>6.9999999999999999E-4</v>
      </c>
      <c r="H46" s="70">
        <v>7</v>
      </c>
      <c r="I46" s="54">
        <v>1.8E-3</v>
      </c>
      <c r="J46" s="45">
        <v>2.8999999999999998E-3</v>
      </c>
    </row>
    <row r="47" spans="1:13" x14ac:dyDescent="0.2">
      <c r="B47" s="36">
        <f>SUM(B15:B46)</f>
        <v>140</v>
      </c>
      <c r="C47" s="36"/>
      <c r="D47" s="36"/>
      <c r="E47" s="36">
        <f>SUM(E15:E46)</f>
        <v>66</v>
      </c>
      <c r="F47" s="36"/>
      <c r="G47" s="36"/>
      <c r="H47" s="36">
        <f>SUM(H15:H46)</f>
        <v>106</v>
      </c>
      <c r="I47" s="36"/>
      <c r="J47" s="36"/>
    </row>
    <row r="48" spans="1:13" x14ac:dyDescent="0.2">
      <c r="B48" s="36"/>
      <c r="C48" s="36"/>
      <c r="D48" s="36"/>
      <c r="E48" s="36"/>
      <c r="F48" s="36"/>
      <c r="G48" s="36"/>
      <c r="H48" s="36"/>
      <c r="I48" s="36"/>
      <c r="J48" s="36"/>
    </row>
    <row r="49" spans="1:10" x14ac:dyDescent="0.2">
      <c r="B49" s="36"/>
      <c r="C49" s="36"/>
      <c r="D49" s="36"/>
      <c r="E49" s="36"/>
      <c r="F49" s="36"/>
      <c r="G49" s="36"/>
      <c r="H49" s="36"/>
      <c r="I49" s="36"/>
      <c r="J49" s="36"/>
    </row>
    <row r="50" spans="1:10" ht="17" thickBot="1" x14ac:dyDescent="0.25">
      <c r="B50" s="36"/>
      <c r="C50" s="36"/>
      <c r="D50" s="36"/>
      <c r="E50" s="36"/>
      <c r="F50" s="36"/>
      <c r="G50" s="36"/>
      <c r="H50" s="36"/>
      <c r="I50" s="36"/>
      <c r="J50" s="36"/>
    </row>
    <row r="51" spans="1:10" ht="17" thickBot="1" x14ac:dyDescent="0.25">
      <c r="A51" s="17"/>
      <c r="B51" s="95" t="s">
        <v>0</v>
      </c>
      <c r="C51" s="79"/>
      <c r="D51" s="96"/>
      <c r="E51" s="97" t="s">
        <v>1</v>
      </c>
      <c r="F51" s="98"/>
      <c r="G51" s="90"/>
      <c r="H51" s="99" t="s">
        <v>115</v>
      </c>
      <c r="I51" s="79"/>
      <c r="J51" s="78"/>
    </row>
    <row r="52" spans="1:10" ht="17" thickBot="1" x14ac:dyDescent="0.25">
      <c r="A52" s="18" t="s">
        <v>21</v>
      </c>
      <c r="B52" s="58" t="s">
        <v>3</v>
      </c>
      <c r="C52" s="58" t="s">
        <v>110</v>
      </c>
      <c r="D52" s="24" t="s">
        <v>4</v>
      </c>
      <c r="E52" s="56" t="s">
        <v>5</v>
      </c>
      <c r="F52" s="89" t="s">
        <v>110</v>
      </c>
      <c r="G52" s="89" t="s">
        <v>4</v>
      </c>
      <c r="H52" s="100" t="s">
        <v>10</v>
      </c>
      <c r="I52" s="101" t="s">
        <v>110</v>
      </c>
      <c r="J52" s="32" t="s">
        <v>4</v>
      </c>
    </row>
    <row r="53" spans="1:10" x14ac:dyDescent="0.2">
      <c r="A53" s="19" t="s">
        <v>22</v>
      </c>
      <c r="B53" s="62">
        <v>1</v>
      </c>
      <c r="C53" s="75">
        <v>2.2000000000000001E-3</v>
      </c>
      <c r="D53" s="102">
        <v>8.0000000000000004E-4</v>
      </c>
      <c r="E53" s="66">
        <v>0</v>
      </c>
      <c r="F53" s="66">
        <v>0</v>
      </c>
      <c r="G53" s="82">
        <v>0</v>
      </c>
      <c r="H53" s="64">
        <v>0</v>
      </c>
      <c r="I53" s="64">
        <v>0</v>
      </c>
      <c r="J53" s="51">
        <v>0</v>
      </c>
    </row>
    <row r="54" spans="1:10" x14ac:dyDescent="0.2">
      <c r="A54" s="19" t="s">
        <v>78</v>
      </c>
      <c r="B54" s="67">
        <v>1</v>
      </c>
      <c r="C54" s="63">
        <v>6.9999999999999999E-4</v>
      </c>
      <c r="D54" s="50">
        <v>5.0000000000000001E-4</v>
      </c>
      <c r="E54" s="53">
        <v>1</v>
      </c>
      <c r="F54" s="53">
        <v>3.2000000000000002E-3</v>
      </c>
      <c r="G54" s="80">
        <v>3.8E-3</v>
      </c>
      <c r="H54" s="53">
        <v>1</v>
      </c>
      <c r="I54" s="53">
        <v>1.2999999999999999E-3</v>
      </c>
      <c r="J54" s="50">
        <v>6.9999999999999999E-4</v>
      </c>
    </row>
    <row r="55" spans="1:10" x14ac:dyDescent="0.2">
      <c r="A55" s="19" t="s">
        <v>40</v>
      </c>
      <c r="B55" s="67">
        <v>3</v>
      </c>
      <c r="C55" s="53">
        <v>3.4200000000000001E-2</v>
      </c>
      <c r="D55" s="39">
        <v>1.1299999999999999E-2</v>
      </c>
      <c r="E55" s="53">
        <v>1</v>
      </c>
      <c r="F55" s="53">
        <v>0.1207</v>
      </c>
      <c r="G55" s="80">
        <v>6.3100000000000003E-2</v>
      </c>
      <c r="H55" s="53">
        <v>3</v>
      </c>
      <c r="I55" s="63">
        <v>6.9999999999999999E-4</v>
      </c>
      <c r="J55" s="39">
        <v>1.2999999999999999E-3</v>
      </c>
    </row>
    <row r="56" spans="1:10" x14ac:dyDescent="0.2">
      <c r="A56" s="19" t="s">
        <v>79</v>
      </c>
      <c r="B56" s="67">
        <v>1</v>
      </c>
      <c r="C56" s="53">
        <v>3.0099999999999998E-2</v>
      </c>
      <c r="D56" s="39">
        <v>4.4999999999999997E-3</v>
      </c>
      <c r="E56" s="53">
        <v>1</v>
      </c>
      <c r="F56" s="53">
        <v>5.3600000000000002E-2</v>
      </c>
      <c r="G56" s="80">
        <v>3.2300000000000002E-2</v>
      </c>
      <c r="H56" s="53">
        <v>1</v>
      </c>
      <c r="I56" s="53">
        <v>3.04E-2</v>
      </c>
      <c r="J56" s="39">
        <v>2.5999999999999999E-2</v>
      </c>
    </row>
    <row r="57" spans="1:10" x14ac:dyDescent="0.2">
      <c r="A57" s="19" t="s">
        <v>41</v>
      </c>
      <c r="B57" s="67">
        <v>4</v>
      </c>
      <c r="C57" s="53">
        <v>4.7800000000000002E-2</v>
      </c>
      <c r="D57" s="39">
        <v>1.1900000000000001E-2</v>
      </c>
      <c r="E57" s="53">
        <v>4</v>
      </c>
      <c r="F57" s="53">
        <v>2.7000000000000001E-3</v>
      </c>
      <c r="G57" s="80">
        <v>1.6999999999999999E-3</v>
      </c>
      <c r="H57" s="53">
        <v>4</v>
      </c>
      <c r="I57" s="53">
        <v>1.2699999999999999E-2</v>
      </c>
      <c r="J57" s="39">
        <v>8.6999999999999994E-3</v>
      </c>
    </row>
    <row r="58" spans="1:10" x14ac:dyDescent="0.2">
      <c r="A58" s="19" t="s">
        <v>80</v>
      </c>
      <c r="B58" s="67">
        <v>1</v>
      </c>
      <c r="C58" s="63">
        <v>4.0000000000000002E-4</v>
      </c>
      <c r="D58" s="50">
        <v>2.0000000000000001E-4</v>
      </c>
      <c r="E58" s="68">
        <v>0</v>
      </c>
      <c r="F58" s="68">
        <v>0</v>
      </c>
      <c r="G58" s="82">
        <v>0</v>
      </c>
      <c r="H58" s="68">
        <v>0</v>
      </c>
      <c r="I58" s="68">
        <v>0</v>
      </c>
      <c r="J58" s="51">
        <v>0</v>
      </c>
    </row>
    <row r="59" spans="1:10" x14ac:dyDescent="0.2">
      <c r="A59" s="19" t="s">
        <v>81</v>
      </c>
      <c r="B59" s="67">
        <v>1</v>
      </c>
      <c r="C59" s="53">
        <v>1.4E-3</v>
      </c>
      <c r="D59" s="50">
        <v>2.9999999999999997E-4</v>
      </c>
      <c r="E59" s="68">
        <v>0</v>
      </c>
      <c r="F59" s="68">
        <v>0</v>
      </c>
      <c r="G59" s="82">
        <v>0</v>
      </c>
      <c r="H59" s="68">
        <v>0</v>
      </c>
      <c r="I59" s="68">
        <v>0</v>
      </c>
      <c r="J59" s="51">
        <v>0</v>
      </c>
    </row>
    <row r="60" spans="1:10" x14ac:dyDescent="0.2">
      <c r="A60" s="19" t="s">
        <v>42</v>
      </c>
      <c r="B60" s="67">
        <v>1</v>
      </c>
      <c r="C60" s="53">
        <v>1.1999999999999999E-3</v>
      </c>
      <c r="D60" s="50">
        <v>8.0000000000000004E-4</v>
      </c>
      <c r="E60" s="53">
        <v>1</v>
      </c>
      <c r="F60" s="53" t="s">
        <v>108</v>
      </c>
      <c r="G60" s="81">
        <v>1E-4</v>
      </c>
      <c r="H60" s="68">
        <v>0</v>
      </c>
      <c r="I60" s="68">
        <v>0</v>
      </c>
      <c r="J60" s="51">
        <v>0</v>
      </c>
    </row>
    <row r="61" spans="1:10" x14ac:dyDescent="0.2">
      <c r="A61" s="19" t="s">
        <v>82</v>
      </c>
      <c r="B61" s="67">
        <v>1</v>
      </c>
      <c r="C61" s="53">
        <v>2.3E-3</v>
      </c>
      <c r="D61" s="50">
        <v>5.9999999999999995E-4</v>
      </c>
      <c r="E61" s="68">
        <v>0</v>
      </c>
      <c r="F61" s="68">
        <v>0</v>
      </c>
      <c r="G61" s="82">
        <v>0</v>
      </c>
      <c r="H61" s="68">
        <v>0</v>
      </c>
      <c r="I61" s="68">
        <v>0</v>
      </c>
      <c r="J61" s="51">
        <v>0</v>
      </c>
    </row>
    <row r="62" spans="1:10" x14ac:dyDescent="0.2">
      <c r="A62" s="19" t="s">
        <v>23</v>
      </c>
      <c r="B62" s="67">
        <v>7</v>
      </c>
      <c r="C62" s="53">
        <v>6.5100000000000005E-2</v>
      </c>
      <c r="D62" s="39">
        <v>6.7000000000000002E-3</v>
      </c>
      <c r="E62" s="53">
        <v>7</v>
      </c>
      <c r="F62" s="53">
        <v>0.18920000000000001</v>
      </c>
      <c r="G62" s="80">
        <v>6.3399999999999998E-2</v>
      </c>
      <c r="H62" s="53">
        <v>7</v>
      </c>
      <c r="I62" s="53">
        <v>7.0099999999999996E-2</v>
      </c>
      <c r="J62" s="39">
        <v>8.6699999999999999E-2</v>
      </c>
    </row>
    <row r="63" spans="1:10" x14ac:dyDescent="0.2">
      <c r="A63" s="19" t="s">
        <v>83</v>
      </c>
      <c r="B63" s="67">
        <v>1</v>
      </c>
      <c r="C63" s="53">
        <v>1.12E-2</v>
      </c>
      <c r="D63" s="39">
        <v>4.7000000000000002E-3</v>
      </c>
      <c r="E63" s="53">
        <v>1</v>
      </c>
      <c r="F63" s="53">
        <v>1.2999999999999999E-3</v>
      </c>
      <c r="G63" s="80">
        <v>1.1999999999999999E-3</v>
      </c>
      <c r="H63" s="53">
        <v>1</v>
      </c>
      <c r="I63" s="53">
        <v>3.5999999999999999E-3</v>
      </c>
      <c r="J63" s="39">
        <v>3.8999999999999998E-3</v>
      </c>
    </row>
    <row r="64" spans="1:10" x14ac:dyDescent="0.2">
      <c r="A64" s="19" t="s">
        <v>24</v>
      </c>
      <c r="B64" s="67">
        <v>1</v>
      </c>
      <c r="C64" s="53">
        <v>9.4999999999999998E-3</v>
      </c>
      <c r="D64" s="39">
        <v>3.0000000000000001E-3</v>
      </c>
      <c r="E64" s="53">
        <v>1</v>
      </c>
      <c r="F64" s="53">
        <v>2.7000000000000001E-3</v>
      </c>
      <c r="G64" s="80">
        <v>1.1299999999999999E-2</v>
      </c>
      <c r="H64" s="53">
        <v>1</v>
      </c>
      <c r="I64" s="63">
        <v>8.0000000000000004E-4</v>
      </c>
      <c r="J64" s="39">
        <v>2.8E-3</v>
      </c>
    </row>
    <row r="65" spans="1:10" x14ac:dyDescent="0.2">
      <c r="A65" s="19" t="s">
        <v>43</v>
      </c>
      <c r="B65" s="67">
        <v>1</v>
      </c>
      <c r="C65" s="53">
        <v>5.1999999999999998E-3</v>
      </c>
      <c r="D65" s="50">
        <v>5.9999999999999995E-4</v>
      </c>
      <c r="E65" s="53">
        <v>1</v>
      </c>
      <c r="F65" s="53">
        <v>8.2000000000000007E-3</v>
      </c>
      <c r="G65" s="80">
        <v>4.7999999999999996E-3</v>
      </c>
      <c r="H65" s="53">
        <v>1</v>
      </c>
      <c r="I65" s="53">
        <v>1.2999999999999999E-3</v>
      </c>
      <c r="J65" s="39">
        <v>2E-3</v>
      </c>
    </row>
    <row r="66" spans="1:10" x14ac:dyDescent="0.2">
      <c r="A66" s="19" t="s">
        <v>44</v>
      </c>
      <c r="B66" s="67">
        <v>4</v>
      </c>
      <c r="C66" s="53">
        <v>2.1499999999999998E-2</v>
      </c>
      <c r="D66" s="39">
        <v>2.5999999999999999E-3</v>
      </c>
      <c r="E66" s="53">
        <v>2</v>
      </c>
      <c r="F66" s="53">
        <v>2.92E-2</v>
      </c>
      <c r="G66" s="80">
        <v>3.9100000000000003E-2</v>
      </c>
      <c r="H66" s="53">
        <v>4</v>
      </c>
      <c r="I66" s="53">
        <v>6.1800000000000001E-2</v>
      </c>
      <c r="J66" s="39">
        <v>3.4700000000000002E-2</v>
      </c>
    </row>
    <row r="67" spans="1:10" x14ac:dyDescent="0.2">
      <c r="A67" s="19" t="s">
        <v>45</v>
      </c>
      <c r="B67" s="67">
        <v>1</v>
      </c>
      <c r="C67" s="53">
        <v>2.8E-3</v>
      </c>
      <c r="D67" s="50">
        <v>8.0000000000000004E-4</v>
      </c>
      <c r="E67" s="68">
        <v>0</v>
      </c>
      <c r="F67" s="68">
        <v>0</v>
      </c>
      <c r="G67" s="82">
        <v>0</v>
      </c>
      <c r="H67" s="53">
        <v>1</v>
      </c>
      <c r="I67" s="53">
        <v>1.1999999999999999E-3</v>
      </c>
      <c r="J67" s="39">
        <v>2.5999999999999999E-3</v>
      </c>
    </row>
    <row r="68" spans="1:10" x14ac:dyDescent="0.2">
      <c r="A68" s="19" t="s">
        <v>84</v>
      </c>
      <c r="B68" s="67">
        <v>1</v>
      </c>
      <c r="C68" s="53">
        <v>2E-3</v>
      </c>
      <c r="D68" s="50">
        <v>2.0000000000000001E-4</v>
      </c>
      <c r="E68" s="53">
        <v>1</v>
      </c>
      <c r="F68" s="53">
        <v>1.6000000000000001E-3</v>
      </c>
      <c r="G68" s="81">
        <v>8.0000000000000004E-4</v>
      </c>
      <c r="H68" s="53">
        <v>1</v>
      </c>
      <c r="I68" s="53">
        <v>2.3E-3</v>
      </c>
      <c r="J68" s="39">
        <v>3.0000000000000001E-3</v>
      </c>
    </row>
    <row r="69" spans="1:10" x14ac:dyDescent="0.2">
      <c r="A69" s="19" t="s">
        <v>85</v>
      </c>
      <c r="B69" s="67">
        <v>1</v>
      </c>
      <c r="C69" s="53">
        <v>1.8E-3</v>
      </c>
      <c r="D69" s="50">
        <v>5.0000000000000001E-4</v>
      </c>
      <c r="E69" s="68">
        <v>0</v>
      </c>
      <c r="F69" s="68">
        <v>0</v>
      </c>
      <c r="G69" s="82">
        <v>0</v>
      </c>
      <c r="H69" s="53">
        <v>1</v>
      </c>
      <c r="I69" s="63">
        <v>2.0000000000000001E-4</v>
      </c>
      <c r="J69" s="50">
        <v>4.0000000000000002E-4</v>
      </c>
    </row>
    <row r="70" spans="1:10" x14ac:dyDescent="0.2">
      <c r="A70" s="19" t="s">
        <v>86</v>
      </c>
      <c r="B70" s="67">
        <v>4</v>
      </c>
      <c r="C70" s="53">
        <v>1.21E-2</v>
      </c>
      <c r="D70" s="39">
        <v>1.1999999999999999E-3</v>
      </c>
      <c r="E70" s="68">
        <v>0</v>
      </c>
      <c r="F70" s="68">
        <v>0</v>
      </c>
      <c r="G70" s="82">
        <v>0</v>
      </c>
      <c r="H70" s="53">
        <v>3</v>
      </c>
      <c r="I70" s="53">
        <v>8.6999999999999994E-3</v>
      </c>
      <c r="J70" s="39">
        <v>4.7999999999999996E-3</v>
      </c>
    </row>
    <row r="71" spans="1:10" x14ac:dyDescent="0.2">
      <c r="A71" s="19" t="s">
        <v>123</v>
      </c>
      <c r="B71" s="67">
        <v>2</v>
      </c>
      <c r="C71" s="53">
        <v>2.3E-3</v>
      </c>
      <c r="D71" s="50">
        <v>4.0000000000000002E-4</v>
      </c>
      <c r="E71" s="68">
        <v>0</v>
      </c>
      <c r="F71" s="68">
        <v>0</v>
      </c>
      <c r="G71" s="82">
        <v>0</v>
      </c>
      <c r="H71" s="53">
        <v>1</v>
      </c>
      <c r="I71" s="63">
        <v>1E-4</v>
      </c>
      <c r="J71" s="50">
        <v>1E-4</v>
      </c>
    </row>
    <row r="72" spans="1:10" x14ac:dyDescent="0.2">
      <c r="A72" s="19" t="s">
        <v>87</v>
      </c>
      <c r="B72" s="67">
        <v>2</v>
      </c>
      <c r="C72" s="53">
        <v>3.9600000000000003E-2</v>
      </c>
      <c r="D72" s="39">
        <v>2.3099999999999999E-2</v>
      </c>
      <c r="E72" s="53">
        <v>2</v>
      </c>
      <c r="F72" s="53">
        <v>1.55E-2</v>
      </c>
      <c r="G72" s="80">
        <v>1.2200000000000001E-2</v>
      </c>
      <c r="H72" s="53">
        <v>2</v>
      </c>
      <c r="I72" s="53">
        <v>2.8E-3</v>
      </c>
      <c r="J72" s="39">
        <v>3.7000000000000002E-3</v>
      </c>
    </row>
    <row r="73" spans="1:10" x14ac:dyDescent="0.2">
      <c r="A73" s="19" t="s">
        <v>88</v>
      </c>
      <c r="B73" s="67">
        <v>1</v>
      </c>
      <c r="C73" s="53">
        <v>1.5E-3</v>
      </c>
      <c r="D73" s="50">
        <v>2.9999999999999997E-4</v>
      </c>
      <c r="E73" s="53">
        <v>1</v>
      </c>
      <c r="F73" s="63">
        <v>2.0000000000000001E-4</v>
      </c>
      <c r="G73" s="81">
        <v>2.9999999999999997E-4</v>
      </c>
      <c r="H73" s="53">
        <v>1</v>
      </c>
      <c r="I73" s="63">
        <v>2.9999999999999997E-4</v>
      </c>
      <c r="J73" s="50">
        <v>6.9999999999999999E-4</v>
      </c>
    </row>
    <row r="74" spans="1:10" x14ac:dyDescent="0.2">
      <c r="A74" s="19" t="s">
        <v>134</v>
      </c>
      <c r="B74" s="67">
        <v>3</v>
      </c>
      <c r="C74" s="53">
        <v>9.1999999999999998E-3</v>
      </c>
      <c r="D74" s="39">
        <v>3.0999999999999999E-3</v>
      </c>
      <c r="E74" s="68">
        <v>0</v>
      </c>
      <c r="F74" s="68">
        <v>0</v>
      </c>
      <c r="G74" s="82">
        <v>0</v>
      </c>
      <c r="H74" s="53">
        <v>3</v>
      </c>
      <c r="I74" s="53">
        <v>1.9E-3</v>
      </c>
      <c r="J74" s="39">
        <v>1.5E-3</v>
      </c>
    </row>
    <row r="75" spans="1:10" x14ac:dyDescent="0.2">
      <c r="A75" s="19" t="s">
        <v>89</v>
      </c>
      <c r="B75" s="67">
        <v>1</v>
      </c>
      <c r="C75" s="53">
        <v>4.3E-3</v>
      </c>
      <c r="D75" s="50">
        <v>5.9999999999999995E-4</v>
      </c>
      <c r="E75" s="68">
        <v>0</v>
      </c>
      <c r="F75" s="68">
        <v>0</v>
      </c>
      <c r="G75" s="82">
        <v>0</v>
      </c>
      <c r="H75" s="53">
        <v>1</v>
      </c>
      <c r="I75" s="53">
        <v>1.6000000000000001E-3</v>
      </c>
      <c r="J75" s="39">
        <v>2.8E-3</v>
      </c>
    </row>
    <row r="76" spans="1:10" x14ac:dyDescent="0.2">
      <c r="A76" s="19" t="s">
        <v>90</v>
      </c>
      <c r="B76" s="67">
        <v>1</v>
      </c>
      <c r="C76" s="53">
        <v>2.4E-2</v>
      </c>
      <c r="D76" s="39">
        <v>4.1000000000000003E-3</v>
      </c>
      <c r="E76" s="68">
        <v>0</v>
      </c>
      <c r="F76" s="68">
        <v>0</v>
      </c>
      <c r="G76" s="82">
        <v>0</v>
      </c>
      <c r="H76" s="68">
        <v>0</v>
      </c>
      <c r="I76" s="68">
        <v>0</v>
      </c>
      <c r="J76" s="51">
        <v>0</v>
      </c>
    </row>
    <row r="77" spans="1:10" x14ac:dyDescent="0.2">
      <c r="A77" s="19" t="s">
        <v>46</v>
      </c>
      <c r="B77" s="67">
        <v>2</v>
      </c>
      <c r="C77" s="53">
        <v>1.55E-2</v>
      </c>
      <c r="D77" s="39">
        <v>6.4999999999999997E-3</v>
      </c>
      <c r="E77" s="53">
        <v>1</v>
      </c>
      <c r="F77" s="53" t="s">
        <v>108</v>
      </c>
      <c r="G77" s="81">
        <v>1E-4</v>
      </c>
      <c r="H77" s="53">
        <v>2</v>
      </c>
      <c r="I77" s="53">
        <v>1.5699999999999999E-2</v>
      </c>
      <c r="J77" s="39">
        <v>9.4000000000000004E-3</v>
      </c>
    </row>
    <row r="78" spans="1:10" x14ac:dyDescent="0.2">
      <c r="A78" s="19" t="s">
        <v>47</v>
      </c>
      <c r="B78" s="67">
        <v>1</v>
      </c>
      <c r="C78" s="53">
        <v>4.0000000000000001E-3</v>
      </c>
      <c r="D78" s="50">
        <v>4.0000000000000002E-4</v>
      </c>
      <c r="E78" s="68">
        <v>0</v>
      </c>
      <c r="F78" s="68">
        <v>0</v>
      </c>
      <c r="G78" s="82">
        <v>0</v>
      </c>
      <c r="H78" s="53">
        <v>1</v>
      </c>
      <c r="I78" s="53">
        <v>1.0999999999999999E-2</v>
      </c>
      <c r="J78" s="39">
        <v>8.2000000000000007E-3</v>
      </c>
    </row>
    <row r="79" spans="1:10" x14ac:dyDescent="0.2">
      <c r="A79" s="19" t="s">
        <v>49</v>
      </c>
      <c r="B79" s="67">
        <v>4</v>
      </c>
      <c r="C79" s="53">
        <v>0.1148</v>
      </c>
      <c r="D79" s="39">
        <v>3.1800000000000002E-2</v>
      </c>
      <c r="E79" s="53">
        <v>1</v>
      </c>
      <c r="F79" s="63">
        <v>5.9999999999999995E-4</v>
      </c>
      <c r="G79" s="80">
        <v>3.8999999999999998E-3</v>
      </c>
      <c r="H79" s="53">
        <v>3</v>
      </c>
      <c r="I79" s="53">
        <v>1.7000000000000001E-2</v>
      </c>
      <c r="J79" s="39">
        <v>2.1899999999999999E-2</v>
      </c>
    </row>
    <row r="80" spans="1:10" x14ac:dyDescent="0.2">
      <c r="A80" s="19" t="s">
        <v>91</v>
      </c>
      <c r="B80" s="67">
        <v>1</v>
      </c>
      <c r="C80" s="63">
        <v>4.0000000000000002E-4</v>
      </c>
      <c r="D80" s="50">
        <v>2.0000000000000001E-4</v>
      </c>
      <c r="E80" s="68">
        <v>0</v>
      </c>
      <c r="F80" s="68">
        <v>0</v>
      </c>
      <c r="G80" s="82">
        <v>0</v>
      </c>
      <c r="H80" s="68">
        <v>0</v>
      </c>
      <c r="I80" s="68">
        <v>0</v>
      </c>
      <c r="J80" s="51">
        <v>0</v>
      </c>
    </row>
    <row r="81" spans="1:10" x14ac:dyDescent="0.2">
      <c r="A81" s="19" t="s">
        <v>50</v>
      </c>
      <c r="B81" s="67">
        <v>1</v>
      </c>
      <c r="C81" s="53">
        <v>2.9100000000000001E-2</v>
      </c>
      <c r="D81" s="39">
        <v>5.0000000000000001E-3</v>
      </c>
      <c r="E81" s="53">
        <v>1</v>
      </c>
      <c r="F81" s="53">
        <v>3.2300000000000002E-2</v>
      </c>
      <c r="G81" s="80">
        <v>4.7800000000000002E-2</v>
      </c>
      <c r="H81" s="53">
        <v>1</v>
      </c>
      <c r="I81" s="53">
        <v>6.1000000000000004E-3</v>
      </c>
      <c r="J81" s="39">
        <v>5.7999999999999996E-3</v>
      </c>
    </row>
    <row r="82" spans="1:10" x14ac:dyDescent="0.2">
      <c r="A82" s="19" t="s">
        <v>92</v>
      </c>
      <c r="B82" s="67">
        <v>1</v>
      </c>
      <c r="C82" s="63">
        <v>8.0000000000000004E-4</v>
      </c>
      <c r="D82" s="50">
        <v>2.0000000000000001E-4</v>
      </c>
      <c r="E82" s="68">
        <v>0</v>
      </c>
      <c r="F82" s="68">
        <v>0</v>
      </c>
      <c r="G82" s="82">
        <v>0</v>
      </c>
      <c r="H82" s="68">
        <v>0</v>
      </c>
      <c r="I82" s="68">
        <v>0</v>
      </c>
      <c r="J82" s="51">
        <v>0</v>
      </c>
    </row>
    <row r="83" spans="1:10" x14ac:dyDescent="0.2">
      <c r="A83" s="19" t="s">
        <v>114</v>
      </c>
      <c r="B83" s="67">
        <v>1</v>
      </c>
      <c r="C83" s="53">
        <v>2.0999999999999999E-3</v>
      </c>
      <c r="D83" s="39">
        <v>1.4E-3</v>
      </c>
      <c r="E83" s="68">
        <v>0</v>
      </c>
      <c r="F83" s="68">
        <v>0</v>
      </c>
      <c r="G83" s="82">
        <v>0</v>
      </c>
      <c r="H83" s="68">
        <v>0</v>
      </c>
      <c r="I83" s="68">
        <v>0</v>
      </c>
      <c r="J83" s="51">
        <v>0</v>
      </c>
    </row>
    <row r="84" spans="1:10" x14ac:dyDescent="0.2">
      <c r="A84" s="19" t="s">
        <v>31</v>
      </c>
      <c r="B84" s="67">
        <v>3</v>
      </c>
      <c r="C84" s="53">
        <v>1.14E-2</v>
      </c>
      <c r="D84" s="39">
        <v>1.6999999999999999E-3</v>
      </c>
      <c r="E84" s="68">
        <v>0</v>
      </c>
      <c r="F84" s="68">
        <v>0</v>
      </c>
      <c r="G84" s="82">
        <v>0</v>
      </c>
      <c r="H84" s="53">
        <v>2</v>
      </c>
      <c r="I84" s="63">
        <v>2.9999999999999997E-4</v>
      </c>
      <c r="J84" s="50">
        <v>5.0000000000000001E-4</v>
      </c>
    </row>
    <row r="85" spans="1:10" x14ac:dyDescent="0.2">
      <c r="A85" s="19" t="s">
        <v>54</v>
      </c>
      <c r="B85" s="67">
        <v>3</v>
      </c>
      <c r="C85" s="53">
        <v>2.7199999999999998E-2</v>
      </c>
      <c r="D85" s="39">
        <v>8.6999999999999994E-3</v>
      </c>
      <c r="E85" s="53">
        <v>1</v>
      </c>
      <c r="F85" s="53" t="s">
        <v>108</v>
      </c>
      <c r="G85" s="81">
        <v>1E-4</v>
      </c>
      <c r="H85" s="53">
        <v>1</v>
      </c>
      <c r="I85" s="63">
        <v>1E-4</v>
      </c>
      <c r="J85" s="50">
        <v>2.9999999999999997E-4</v>
      </c>
    </row>
    <row r="86" spans="1:10" x14ac:dyDescent="0.2">
      <c r="A86" s="19" t="s">
        <v>56</v>
      </c>
      <c r="B86" s="67">
        <v>1</v>
      </c>
      <c r="C86" s="53">
        <v>2.3999999999999998E-3</v>
      </c>
      <c r="D86" s="50">
        <v>6.9999999999999999E-4</v>
      </c>
      <c r="E86" s="68">
        <v>0</v>
      </c>
      <c r="F86" s="68">
        <v>0</v>
      </c>
      <c r="G86" s="82">
        <v>0</v>
      </c>
      <c r="H86" s="53">
        <v>1</v>
      </c>
      <c r="I86" s="53">
        <v>5.7000000000000002E-3</v>
      </c>
      <c r="J86" s="39">
        <v>7.0000000000000001E-3</v>
      </c>
    </row>
    <row r="87" spans="1:10" x14ac:dyDescent="0.2">
      <c r="A87" s="19" t="s">
        <v>57</v>
      </c>
      <c r="B87" s="67">
        <v>3</v>
      </c>
      <c r="C87" s="53">
        <v>8.6E-3</v>
      </c>
      <c r="D87" s="39">
        <v>2.5000000000000001E-3</v>
      </c>
      <c r="E87" s="53">
        <v>2</v>
      </c>
      <c r="F87" s="53" t="s">
        <v>108</v>
      </c>
      <c r="G87" s="81">
        <v>2.0000000000000001E-4</v>
      </c>
      <c r="H87" s="53">
        <v>3</v>
      </c>
      <c r="I87" s="53">
        <v>4.7899999999999998E-2</v>
      </c>
      <c r="J87" s="39">
        <v>2.52E-2</v>
      </c>
    </row>
    <row r="88" spans="1:10" x14ac:dyDescent="0.2">
      <c r="A88" s="19" t="s">
        <v>93</v>
      </c>
      <c r="B88" s="67">
        <v>1</v>
      </c>
      <c r="C88" s="63">
        <v>5.0000000000000001E-4</v>
      </c>
      <c r="D88" s="50">
        <v>1E-4</v>
      </c>
      <c r="E88" s="68">
        <v>0</v>
      </c>
      <c r="F88" s="68">
        <v>0</v>
      </c>
      <c r="G88" s="82">
        <v>0</v>
      </c>
      <c r="H88" s="53">
        <v>1</v>
      </c>
      <c r="I88" s="53">
        <v>3.5000000000000001E-3</v>
      </c>
      <c r="J88" s="39">
        <v>3.8E-3</v>
      </c>
    </row>
    <row r="89" spans="1:10" x14ac:dyDescent="0.2">
      <c r="A89" s="19" t="s">
        <v>58</v>
      </c>
      <c r="B89" s="67">
        <v>1</v>
      </c>
      <c r="C89" s="53">
        <v>1.5E-3</v>
      </c>
      <c r="D89" s="50">
        <v>6.9999999999999999E-4</v>
      </c>
      <c r="E89" s="68">
        <v>0</v>
      </c>
      <c r="F89" s="68">
        <v>0</v>
      </c>
      <c r="G89" s="82">
        <v>0</v>
      </c>
      <c r="H89" s="53">
        <v>1</v>
      </c>
      <c r="I89" s="53">
        <v>1E-3</v>
      </c>
      <c r="J89" s="39">
        <v>1.4E-3</v>
      </c>
    </row>
    <row r="90" spans="1:10" x14ac:dyDescent="0.2">
      <c r="A90" s="19" t="s">
        <v>94</v>
      </c>
      <c r="B90" s="67">
        <v>1</v>
      </c>
      <c r="C90" s="53">
        <v>2.8999999999999998E-3</v>
      </c>
      <c r="D90" s="39">
        <v>1E-3</v>
      </c>
      <c r="E90" s="53">
        <v>1</v>
      </c>
      <c r="F90" s="53">
        <v>1.4E-3</v>
      </c>
      <c r="G90" s="80">
        <v>1.9E-3</v>
      </c>
      <c r="H90" s="53">
        <v>1</v>
      </c>
      <c r="I90" s="53">
        <v>3.7000000000000002E-3</v>
      </c>
      <c r="J90" s="39">
        <v>6.7999999999999996E-3</v>
      </c>
    </row>
    <row r="91" spans="1:10" x14ac:dyDescent="0.2">
      <c r="A91" s="19" t="s">
        <v>125</v>
      </c>
      <c r="B91" s="67">
        <v>1</v>
      </c>
      <c r="C91" s="53">
        <v>4.3E-3</v>
      </c>
      <c r="D91" s="39">
        <v>1.1000000000000001E-3</v>
      </c>
      <c r="E91" s="53">
        <v>1</v>
      </c>
      <c r="F91" s="53" t="s">
        <v>108</v>
      </c>
      <c r="G91" s="80" t="s">
        <v>108</v>
      </c>
      <c r="H91" s="53">
        <v>1</v>
      </c>
      <c r="I91" s="53">
        <v>3.5999999999999999E-3</v>
      </c>
      <c r="J91" s="39">
        <v>2.5000000000000001E-3</v>
      </c>
    </row>
    <row r="92" spans="1:10" x14ac:dyDescent="0.2">
      <c r="A92" s="19" t="s">
        <v>95</v>
      </c>
      <c r="B92" s="67">
        <v>1</v>
      </c>
      <c r="C92" s="63">
        <v>6.9999999999999999E-4</v>
      </c>
      <c r="D92" s="50">
        <v>4.0000000000000002E-4</v>
      </c>
      <c r="E92" s="68">
        <v>0</v>
      </c>
      <c r="F92" s="68">
        <v>0</v>
      </c>
      <c r="G92" s="82">
        <v>0</v>
      </c>
      <c r="H92" s="53">
        <v>1</v>
      </c>
      <c r="I92" s="53">
        <v>1.8E-3</v>
      </c>
      <c r="J92" s="39">
        <v>1.4E-3</v>
      </c>
    </row>
    <row r="93" spans="1:10" x14ac:dyDescent="0.2">
      <c r="A93" s="19" t="s">
        <v>135</v>
      </c>
      <c r="B93" s="67">
        <v>3</v>
      </c>
      <c r="C93" s="53">
        <v>1.4500000000000001E-2</v>
      </c>
      <c r="D93" s="39">
        <v>1.1999999999999999E-3</v>
      </c>
      <c r="E93" s="68">
        <v>0</v>
      </c>
      <c r="F93" s="68">
        <v>0</v>
      </c>
      <c r="G93" s="82">
        <v>0</v>
      </c>
      <c r="H93" s="53">
        <v>2</v>
      </c>
      <c r="I93" s="53">
        <v>4.8999999999999998E-3</v>
      </c>
      <c r="J93" s="39">
        <v>3.5000000000000001E-3</v>
      </c>
    </row>
    <row r="94" spans="1:10" x14ac:dyDescent="0.2">
      <c r="A94" s="19" t="s">
        <v>96</v>
      </c>
      <c r="B94" s="67">
        <v>1</v>
      </c>
      <c r="C94" s="53">
        <v>4.0000000000000001E-3</v>
      </c>
      <c r="D94" s="50">
        <v>5.9999999999999995E-4</v>
      </c>
      <c r="E94" s="53">
        <v>1</v>
      </c>
      <c r="F94" s="63">
        <v>6.9999999999999999E-4</v>
      </c>
      <c r="G94" s="81">
        <v>5.9999999999999995E-4</v>
      </c>
      <c r="H94" s="53">
        <v>1</v>
      </c>
      <c r="I94" s="63">
        <v>2.0000000000000001E-4</v>
      </c>
      <c r="J94" s="50">
        <v>2.9999999999999997E-4</v>
      </c>
    </row>
    <row r="95" spans="1:10" x14ac:dyDescent="0.2">
      <c r="A95" s="19" t="s">
        <v>97</v>
      </c>
      <c r="B95" s="67">
        <v>1</v>
      </c>
      <c r="C95" s="63">
        <v>5.9999999999999995E-4</v>
      </c>
      <c r="D95" s="50">
        <v>2.0000000000000001E-4</v>
      </c>
      <c r="E95" s="53">
        <v>1</v>
      </c>
      <c r="F95" s="53" t="s">
        <v>108</v>
      </c>
      <c r="G95" s="80" t="s">
        <v>108</v>
      </c>
      <c r="H95" s="53">
        <v>1</v>
      </c>
      <c r="I95" s="63">
        <v>2.9999999999999997E-4</v>
      </c>
      <c r="J95" s="50">
        <v>5.0000000000000001E-4</v>
      </c>
    </row>
    <row r="96" spans="1:10" x14ac:dyDescent="0.2">
      <c r="A96" s="19" t="s">
        <v>61</v>
      </c>
      <c r="B96" s="67">
        <v>2</v>
      </c>
      <c r="C96" s="53">
        <v>2.1499999999999998E-2</v>
      </c>
      <c r="D96" s="39">
        <v>4.3E-3</v>
      </c>
      <c r="E96" s="53">
        <v>2</v>
      </c>
      <c r="F96" s="53">
        <v>5.4300000000000001E-2</v>
      </c>
      <c r="G96" s="80">
        <v>2.3900000000000001E-2</v>
      </c>
      <c r="H96" s="53">
        <v>2</v>
      </c>
      <c r="I96" s="53">
        <v>2.7E-2</v>
      </c>
      <c r="J96" s="39">
        <v>1.89E-2</v>
      </c>
    </row>
    <row r="97" spans="1:12" x14ac:dyDescent="0.2">
      <c r="A97" s="19" t="s">
        <v>98</v>
      </c>
      <c r="B97" s="67">
        <v>3</v>
      </c>
      <c r="C97" s="53">
        <v>1.26E-2</v>
      </c>
      <c r="D97" s="39">
        <v>1.1000000000000001E-3</v>
      </c>
      <c r="E97" s="53">
        <v>3</v>
      </c>
      <c r="F97" s="53">
        <v>1.78E-2</v>
      </c>
      <c r="G97" s="80">
        <v>1.26E-2</v>
      </c>
      <c r="H97" s="53">
        <v>3</v>
      </c>
      <c r="I97" s="53">
        <v>3.0099999999999998E-2</v>
      </c>
      <c r="J97" s="39">
        <v>2.4400000000000002E-2</v>
      </c>
    </row>
    <row r="98" spans="1:12" x14ac:dyDescent="0.2">
      <c r="A98" s="19" t="s">
        <v>63</v>
      </c>
      <c r="B98" s="67">
        <v>1</v>
      </c>
      <c r="C98" s="53">
        <v>2.47E-2</v>
      </c>
      <c r="D98" s="39">
        <v>5.1000000000000004E-3</v>
      </c>
      <c r="E98" s="53">
        <v>1</v>
      </c>
      <c r="F98" s="53">
        <v>2.64E-2</v>
      </c>
      <c r="G98" s="80">
        <v>2.4799999999999999E-2</v>
      </c>
      <c r="H98" s="53">
        <v>1</v>
      </c>
      <c r="I98" s="53">
        <v>3.5099999999999999E-2</v>
      </c>
      <c r="J98" s="39">
        <v>3.04E-2</v>
      </c>
    </row>
    <row r="99" spans="1:12" x14ac:dyDescent="0.2">
      <c r="A99" s="19" t="s">
        <v>136</v>
      </c>
      <c r="B99" s="67">
        <v>3</v>
      </c>
      <c r="C99" s="53">
        <v>2.93E-2</v>
      </c>
      <c r="D99" s="39">
        <v>6.3E-3</v>
      </c>
      <c r="E99" s="68">
        <v>0</v>
      </c>
      <c r="F99" s="68">
        <v>0</v>
      </c>
      <c r="G99" s="82">
        <v>0</v>
      </c>
      <c r="H99" s="68">
        <v>0</v>
      </c>
      <c r="I99" s="68">
        <v>0</v>
      </c>
      <c r="J99" s="51">
        <v>0</v>
      </c>
    </row>
    <row r="100" spans="1:12" x14ac:dyDescent="0.2">
      <c r="A100" s="19" t="s">
        <v>99</v>
      </c>
      <c r="B100" s="67">
        <v>1</v>
      </c>
      <c r="C100" s="53">
        <v>2.2000000000000001E-3</v>
      </c>
      <c r="D100" s="50">
        <v>6.9999999999999999E-4</v>
      </c>
      <c r="E100" s="68">
        <v>0</v>
      </c>
      <c r="F100" s="68">
        <v>0</v>
      </c>
      <c r="G100" s="82">
        <v>0</v>
      </c>
      <c r="H100" s="68">
        <v>0</v>
      </c>
      <c r="I100" s="68">
        <v>0</v>
      </c>
      <c r="J100" s="51">
        <v>0</v>
      </c>
    </row>
    <row r="101" spans="1:12" x14ac:dyDescent="0.2">
      <c r="A101" s="19" t="s">
        <v>65</v>
      </c>
      <c r="B101" s="67">
        <v>1</v>
      </c>
      <c r="C101" s="53">
        <v>1.2999999999999999E-3</v>
      </c>
      <c r="D101" s="50">
        <v>5.9999999999999995E-4</v>
      </c>
      <c r="E101" s="53">
        <v>1</v>
      </c>
      <c r="F101" s="53" t="s">
        <v>108</v>
      </c>
      <c r="G101" s="81">
        <v>2.0000000000000001E-4</v>
      </c>
      <c r="H101" s="53">
        <v>1</v>
      </c>
      <c r="I101" s="53">
        <v>2.8E-3</v>
      </c>
      <c r="J101" s="39">
        <v>4.1999999999999997E-3</v>
      </c>
    </row>
    <row r="102" spans="1:12" x14ac:dyDescent="0.2">
      <c r="A102" s="19" t="s">
        <v>66</v>
      </c>
      <c r="B102" s="67">
        <v>3</v>
      </c>
      <c r="C102" s="53">
        <v>1.9400000000000001E-2</v>
      </c>
      <c r="D102" s="39">
        <v>4.7000000000000002E-3</v>
      </c>
      <c r="E102" s="53">
        <v>2</v>
      </c>
      <c r="F102" s="53" t="s">
        <v>108</v>
      </c>
      <c r="G102" s="81">
        <v>2.0000000000000001E-4</v>
      </c>
      <c r="H102" s="53">
        <v>3</v>
      </c>
      <c r="I102" s="53">
        <v>8.2199999999999995E-2</v>
      </c>
      <c r="J102" s="39">
        <v>5.1700000000000003E-2</v>
      </c>
    </row>
    <row r="103" spans="1:12" x14ac:dyDescent="0.2">
      <c r="A103" s="19" t="s">
        <v>126</v>
      </c>
      <c r="B103" s="67">
        <v>4</v>
      </c>
      <c r="C103" s="53">
        <v>1.8800000000000001E-2</v>
      </c>
      <c r="D103" s="39">
        <v>1.8E-3</v>
      </c>
      <c r="E103" s="53">
        <v>2</v>
      </c>
      <c r="F103" s="63">
        <v>2.9999999999999997E-4</v>
      </c>
      <c r="G103" s="80">
        <v>1.1999999999999999E-3</v>
      </c>
      <c r="H103" s="53">
        <v>3</v>
      </c>
      <c r="I103" s="53">
        <v>3.6600000000000001E-2</v>
      </c>
      <c r="J103" s="39">
        <v>2.1000000000000001E-2</v>
      </c>
    </row>
    <row r="104" spans="1:12" x14ac:dyDescent="0.2">
      <c r="A104" s="19" t="s">
        <v>100</v>
      </c>
      <c r="B104" s="67">
        <v>1</v>
      </c>
      <c r="C104" s="63">
        <v>4.0000000000000002E-4</v>
      </c>
      <c r="D104" s="50">
        <v>2.0000000000000001E-4</v>
      </c>
      <c r="E104" s="53">
        <v>1</v>
      </c>
      <c r="F104" s="53" t="s">
        <v>108</v>
      </c>
      <c r="G104" s="80" t="s">
        <v>108</v>
      </c>
      <c r="H104" s="53">
        <v>1</v>
      </c>
      <c r="I104" s="63">
        <v>1E-4</v>
      </c>
      <c r="J104" s="50">
        <v>2.0000000000000001E-4</v>
      </c>
    </row>
    <row r="105" spans="1:12" x14ac:dyDescent="0.2">
      <c r="A105" s="19" t="s">
        <v>101</v>
      </c>
      <c r="B105" s="67">
        <v>1</v>
      </c>
      <c r="C105" s="53">
        <v>8.6999999999999994E-3</v>
      </c>
      <c r="D105" s="39">
        <v>3.7000000000000002E-3</v>
      </c>
      <c r="E105" s="53">
        <v>1</v>
      </c>
      <c r="F105" s="63">
        <v>5.0000000000000001E-4</v>
      </c>
      <c r="G105" s="80">
        <v>1.1999999999999999E-3</v>
      </c>
      <c r="H105" s="53">
        <v>1</v>
      </c>
      <c r="I105" s="53">
        <v>1.5E-3</v>
      </c>
      <c r="J105" s="39">
        <v>2.0999999999999999E-3</v>
      </c>
    </row>
    <row r="106" spans="1:12" x14ac:dyDescent="0.2">
      <c r="A106" s="19" t="s">
        <v>32</v>
      </c>
      <c r="B106" s="67">
        <v>1</v>
      </c>
      <c r="C106" s="53">
        <v>4.4000000000000003E-3</v>
      </c>
      <c r="D106" s="39">
        <v>1.5E-3</v>
      </c>
      <c r="E106" s="53">
        <v>1</v>
      </c>
      <c r="F106" s="63">
        <v>5.9999999999999995E-4</v>
      </c>
      <c r="G106" s="80">
        <v>3.5999999999999999E-3</v>
      </c>
      <c r="H106" s="53">
        <v>1</v>
      </c>
      <c r="I106" s="53">
        <v>2.5000000000000001E-3</v>
      </c>
      <c r="J106" s="39">
        <v>2.3999999999999998E-3</v>
      </c>
    </row>
    <row r="107" spans="1:12" x14ac:dyDescent="0.2">
      <c r="A107" s="19" t="s">
        <v>67</v>
      </c>
      <c r="B107" s="67">
        <v>4</v>
      </c>
      <c r="C107" s="53">
        <v>0.1237</v>
      </c>
      <c r="D107" s="39">
        <v>5.1999999999999998E-3</v>
      </c>
      <c r="E107" s="53">
        <v>2</v>
      </c>
      <c r="F107" s="53">
        <v>3.7000000000000002E-3</v>
      </c>
      <c r="G107" s="80">
        <v>1.6799999999999999E-2</v>
      </c>
      <c r="H107" s="53">
        <v>4</v>
      </c>
      <c r="I107" s="53">
        <v>6.3399999999999998E-2</v>
      </c>
      <c r="J107" s="39">
        <v>7.3099999999999998E-2</v>
      </c>
    </row>
    <row r="108" spans="1:12" x14ac:dyDescent="0.2">
      <c r="A108" s="19" t="s">
        <v>102</v>
      </c>
      <c r="B108" s="67">
        <v>1</v>
      </c>
      <c r="C108" s="63">
        <v>6.9999999999999999E-4</v>
      </c>
      <c r="D108" s="50">
        <v>1E-4</v>
      </c>
      <c r="E108" s="53">
        <v>1</v>
      </c>
      <c r="F108" s="53">
        <v>2.0999999999999999E-3</v>
      </c>
      <c r="G108" s="80">
        <v>2.0999999999999999E-3</v>
      </c>
      <c r="H108" s="53">
        <v>1</v>
      </c>
      <c r="I108" s="63">
        <v>6.9999999999999999E-4</v>
      </c>
      <c r="J108" s="39">
        <v>1.1999999999999999E-3</v>
      </c>
      <c r="L108" s="7"/>
    </row>
    <row r="109" spans="1:12" x14ac:dyDescent="0.2">
      <c r="A109" s="19" t="s">
        <v>103</v>
      </c>
      <c r="B109" s="67">
        <v>1</v>
      </c>
      <c r="C109" s="53">
        <v>1.2999999999999999E-3</v>
      </c>
      <c r="D109" s="50">
        <v>2.0000000000000001E-4</v>
      </c>
      <c r="E109" s="53">
        <v>1</v>
      </c>
      <c r="F109" s="53">
        <v>2.8E-3</v>
      </c>
      <c r="G109" s="80">
        <v>2E-3</v>
      </c>
      <c r="H109" s="53">
        <v>1</v>
      </c>
      <c r="I109" s="53">
        <v>2.3E-3</v>
      </c>
      <c r="J109" s="39">
        <v>1.6000000000000001E-3</v>
      </c>
    </row>
    <row r="110" spans="1:12" x14ac:dyDescent="0.2">
      <c r="A110" s="19" t="s">
        <v>137</v>
      </c>
      <c r="B110" s="67">
        <v>4</v>
      </c>
      <c r="C110" s="53">
        <v>4.6899999999999997E-2</v>
      </c>
      <c r="D110" s="39">
        <v>7.1999999999999998E-3</v>
      </c>
      <c r="E110" s="53">
        <v>1</v>
      </c>
      <c r="F110" s="53" t="s">
        <v>108</v>
      </c>
      <c r="G110" s="80" t="s">
        <v>108</v>
      </c>
      <c r="H110" s="53">
        <v>4</v>
      </c>
      <c r="I110" s="53">
        <v>1.17E-2</v>
      </c>
      <c r="J110" s="39">
        <v>6.7000000000000002E-3</v>
      </c>
    </row>
    <row r="111" spans="1:12" x14ac:dyDescent="0.2">
      <c r="A111" s="19" t="s">
        <v>138</v>
      </c>
      <c r="B111" s="67">
        <v>1</v>
      </c>
      <c r="C111" s="53">
        <v>1.6999999999999999E-3</v>
      </c>
      <c r="D111" s="50">
        <v>2.0000000000000001E-4</v>
      </c>
      <c r="E111" s="68">
        <v>0</v>
      </c>
      <c r="F111" s="68">
        <v>0</v>
      </c>
      <c r="G111" s="82">
        <v>0</v>
      </c>
      <c r="H111" s="53">
        <v>1</v>
      </c>
      <c r="I111" s="63">
        <v>1E-4</v>
      </c>
      <c r="J111" s="50">
        <v>2.0000000000000001E-4</v>
      </c>
    </row>
    <row r="112" spans="1:12" x14ac:dyDescent="0.2">
      <c r="A112" s="19" t="s">
        <v>127</v>
      </c>
      <c r="B112" s="67">
        <v>5</v>
      </c>
      <c r="C112" s="53">
        <v>1.6400000000000001E-2</v>
      </c>
      <c r="D112" s="50">
        <v>8.0000000000000004E-4</v>
      </c>
      <c r="E112" s="53">
        <v>2</v>
      </c>
      <c r="F112" s="53" t="s">
        <v>108</v>
      </c>
      <c r="G112" s="81">
        <v>1E-4</v>
      </c>
      <c r="H112" s="53">
        <v>3</v>
      </c>
      <c r="I112" s="63">
        <v>1E-4</v>
      </c>
      <c r="J112" s="50">
        <v>2.9999999999999997E-4</v>
      </c>
    </row>
    <row r="113" spans="1:11" x14ac:dyDescent="0.2">
      <c r="A113" s="19" t="s">
        <v>104</v>
      </c>
      <c r="B113" s="67">
        <v>1</v>
      </c>
      <c r="C113" s="63">
        <v>2.0000000000000001E-4</v>
      </c>
      <c r="D113" s="50">
        <v>1E-4</v>
      </c>
      <c r="E113" s="68">
        <v>0</v>
      </c>
      <c r="F113" s="68">
        <v>0</v>
      </c>
      <c r="G113" s="82">
        <v>0</v>
      </c>
      <c r="H113" s="68">
        <v>0</v>
      </c>
      <c r="I113" s="68">
        <v>0</v>
      </c>
      <c r="J113" s="51">
        <v>0</v>
      </c>
      <c r="K113" s="9"/>
    </row>
    <row r="114" spans="1:11" ht="17" thickBot="1" x14ac:dyDescent="0.25">
      <c r="A114" s="20" t="s">
        <v>128</v>
      </c>
      <c r="B114" s="70">
        <v>26</v>
      </c>
      <c r="C114" s="54">
        <v>5.4000000000000003E-3</v>
      </c>
      <c r="D114" s="45">
        <v>9.4999999999999998E-3</v>
      </c>
      <c r="E114" s="54">
        <v>11</v>
      </c>
      <c r="F114" s="54">
        <v>1E-3</v>
      </c>
      <c r="G114" s="43">
        <v>2.3E-3</v>
      </c>
      <c r="H114" s="54">
        <v>16</v>
      </c>
      <c r="I114" s="54">
        <v>3.3999999999999998E-3</v>
      </c>
      <c r="J114" s="45">
        <v>8.3999999999999995E-3</v>
      </c>
    </row>
    <row r="115" spans="1:11" x14ac:dyDescent="0.2">
      <c r="B115" s="36">
        <f>SUM(B53:B114)</f>
        <v>140</v>
      </c>
      <c r="C115" s="36"/>
      <c r="D115" s="36"/>
      <c r="E115" s="36">
        <f>SUM(E53:E114)</f>
        <v>66</v>
      </c>
      <c r="F115" s="36"/>
      <c r="G115" s="36"/>
      <c r="H115" s="36">
        <f>SUM(H53:H114)</f>
        <v>106</v>
      </c>
      <c r="I115" s="36"/>
      <c r="J115" s="3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80D671-F16A-8B49-A667-751F11E249A3}">
  <dimension ref="A1:N115"/>
  <sheetViews>
    <sheetView topLeftCell="A93" workbookViewId="0">
      <selection activeCell="F17" sqref="F17"/>
    </sheetView>
  </sheetViews>
  <sheetFormatPr baseColWidth="10" defaultRowHeight="16" x14ac:dyDescent="0.2"/>
  <cols>
    <col min="1" max="1" width="30.5" style="1" bestFit="1" customWidth="1"/>
    <col min="2" max="2" width="21.83203125" bestFit="1" customWidth="1"/>
    <col min="5" max="5" width="21" bestFit="1" customWidth="1"/>
    <col min="7" max="7" width="8.33203125" bestFit="1" customWidth="1"/>
    <col min="8" max="8" width="22.6640625" bestFit="1" customWidth="1"/>
    <col min="9" max="9" width="15.1640625" bestFit="1" customWidth="1"/>
  </cols>
  <sheetData>
    <row r="1" spans="1:10" ht="17" thickBot="1" x14ac:dyDescent="0.25">
      <c r="A1" s="6"/>
      <c r="B1" s="22" t="s">
        <v>0</v>
      </c>
      <c r="C1" s="23"/>
      <c r="D1" s="24"/>
      <c r="E1" s="22" t="s">
        <v>1</v>
      </c>
      <c r="F1" s="23"/>
      <c r="G1" s="24"/>
      <c r="H1" s="23" t="s">
        <v>115</v>
      </c>
      <c r="I1" s="25"/>
      <c r="J1" s="26"/>
    </row>
    <row r="2" spans="1:10" ht="17" thickBot="1" x14ac:dyDescent="0.25">
      <c r="A2" s="4" t="s">
        <v>2</v>
      </c>
      <c r="B2" s="27" t="s">
        <v>3</v>
      </c>
      <c r="C2" s="58" t="s">
        <v>109</v>
      </c>
      <c r="D2" s="28" t="s">
        <v>4</v>
      </c>
      <c r="E2" s="58" t="s">
        <v>5</v>
      </c>
      <c r="F2" s="27" t="s">
        <v>109</v>
      </c>
      <c r="G2" s="24" t="s">
        <v>4</v>
      </c>
      <c r="H2" s="27" t="s">
        <v>10</v>
      </c>
      <c r="I2" s="58" t="s">
        <v>109</v>
      </c>
      <c r="J2" s="24" t="s">
        <v>4</v>
      </c>
    </row>
    <row r="3" spans="1:10" x14ac:dyDescent="0.2">
      <c r="A3" s="13" t="s">
        <v>116</v>
      </c>
      <c r="B3" s="36">
        <v>9</v>
      </c>
      <c r="C3" s="75">
        <v>5.3800000000000001E-2</v>
      </c>
      <c r="D3" s="36">
        <v>2.4400000000000002E-2</v>
      </c>
      <c r="E3" s="75">
        <v>9</v>
      </c>
      <c r="F3" s="36">
        <v>3.0200000000000001E-2</v>
      </c>
      <c r="G3" s="75">
        <v>2.3099999999999999E-2</v>
      </c>
      <c r="H3" s="36">
        <v>8</v>
      </c>
      <c r="I3" s="75">
        <v>6.7199999999999996E-2</v>
      </c>
      <c r="J3" s="75">
        <v>6.6400000000000001E-2</v>
      </c>
    </row>
    <row r="4" spans="1:10" x14ac:dyDescent="0.2">
      <c r="A4" s="11" t="s">
        <v>6</v>
      </c>
      <c r="B4" s="36">
        <v>25</v>
      </c>
      <c r="C4" s="53">
        <v>0.40160000000000001</v>
      </c>
      <c r="D4" s="36">
        <v>6.9599999999999995E-2</v>
      </c>
      <c r="E4" s="53">
        <v>21</v>
      </c>
      <c r="F4" s="36">
        <v>0.17680000000000001</v>
      </c>
      <c r="G4" s="53">
        <v>5.0500000000000003E-2</v>
      </c>
      <c r="H4" s="36">
        <v>23</v>
      </c>
      <c r="I4" s="53">
        <v>8.77E-2</v>
      </c>
      <c r="J4" s="53">
        <v>6.4399999999999999E-2</v>
      </c>
    </row>
    <row r="5" spans="1:10" x14ac:dyDescent="0.2">
      <c r="A5" s="11" t="s">
        <v>117</v>
      </c>
      <c r="B5" s="36">
        <v>1</v>
      </c>
      <c r="C5" s="53">
        <v>2.5999999999999999E-3</v>
      </c>
      <c r="D5" s="83">
        <v>5.9999999999999995E-4</v>
      </c>
      <c r="E5" s="53">
        <v>1</v>
      </c>
      <c r="F5" s="36">
        <v>8.2000000000000007E-3</v>
      </c>
      <c r="G5" s="53">
        <v>5.8999999999999999E-3</v>
      </c>
      <c r="H5" s="36">
        <v>1</v>
      </c>
      <c r="I5" s="53">
        <v>3.3E-3</v>
      </c>
      <c r="J5" s="53">
        <v>3.3E-3</v>
      </c>
    </row>
    <row r="6" spans="1:10" x14ac:dyDescent="0.2">
      <c r="A6" s="11" t="s">
        <v>7</v>
      </c>
      <c r="B6" s="36">
        <v>95</v>
      </c>
      <c r="C6" s="53">
        <v>0.50160000000000005</v>
      </c>
      <c r="D6" s="36">
        <v>5.33E-2</v>
      </c>
      <c r="E6" s="53">
        <v>21</v>
      </c>
      <c r="F6" s="36">
        <v>9.3100000000000002E-2</v>
      </c>
      <c r="G6" s="53">
        <v>5.33E-2</v>
      </c>
      <c r="H6" s="36">
        <v>57</v>
      </c>
      <c r="I6" s="53">
        <v>0.14130000000000001</v>
      </c>
      <c r="J6" s="53">
        <v>0.1096</v>
      </c>
    </row>
    <row r="7" spans="1:10" x14ac:dyDescent="0.2">
      <c r="A7" s="11" t="s">
        <v>8</v>
      </c>
      <c r="B7" s="36">
        <v>3</v>
      </c>
      <c r="C7" s="53">
        <v>7.0000000000000001E-3</v>
      </c>
      <c r="D7" s="36">
        <v>2E-3</v>
      </c>
      <c r="E7" s="53">
        <v>2</v>
      </c>
      <c r="F7" s="36">
        <v>1.46E-2</v>
      </c>
      <c r="G7" s="53">
        <v>2.3599999999999999E-2</v>
      </c>
      <c r="H7" s="36">
        <v>2</v>
      </c>
      <c r="I7" s="53">
        <v>0.11650000000000001</v>
      </c>
      <c r="J7" s="53">
        <v>0.123</v>
      </c>
    </row>
    <row r="8" spans="1:10" ht="17" thickBot="1" x14ac:dyDescent="0.25">
      <c r="A8" s="12" t="s">
        <v>129</v>
      </c>
      <c r="B8" s="43">
        <v>1</v>
      </c>
      <c r="C8" s="54">
        <v>1.1000000000000001E-3</v>
      </c>
      <c r="D8" s="103">
        <v>4.0000000000000002E-4</v>
      </c>
      <c r="E8" s="54">
        <v>1</v>
      </c>
      <c r="F8" s="43">
        <v>3.7499999999999999E-2</v>
      </c>
      <c r="G8" s="54">
        <v>2.52E-2</v>
      </c>
      <c r="H8" s="43">
        <v>1</v>
      </c>
      <c r="I8" s="54">
        <v>9.3600000000000003E-2</v>
      </c>
      <c r="J8" s="54">
        <v>8.5199999999999998E-2</v>
      </c>
    </row>
    <row r="9" spans="1:10" x14ac:dyDescent="0.2">
      <c r="B9" s="36">
        <f>SUM(B3:B8)</f>
        <v>134</v>
      </c>
      <c r="C9" s="36"/>
      <c r="D9" s="36"/>
      <c r="E9" s="36">
        <f>SUM(E3:E8)</f>
        <v>55</v>
      </c>
      <c r="F9" s="36"/>
      <c r="G9" s="36"/>
      <c r="H9" s="36">
        <f>SUM(H3:H8)</f>
        <v>92</v>
      </c>
      <c r="I9" s="36"/>
      <c r="J9" s="36"/>
    </row>
    <row r="10" spans="1:10" x14ac:dyDescent="0.2">
      <c r="B10" s="36"/>
      <c r="C10" s="36"/>
      <c r="D10" s="36"/>
      <c r="E10" s="36"/>
      <c r="F10" s="36"/>
      <c r="G10" s="36"/>
      <c r="H10" s="36"/>
      <c r="I10" s="36"/>
      <c r="J10" s="36"/>
    </row>
    <row r="11" spans="1:10" x14ac:dyDescent="0.2">
      <c r="B11" s="36"/>
      <c r="C11" s="36"/>
      <c r="D11" s="36"/>
      <c r="E11" s="36"/>
      <c r="F11" s="36"/>
      <c r="G11" s="36"/>
      <c r="H11" s="36"/>
      <c r="I11" s="36"/>
      <c r="J11" s="36"/>
    </row>
    <row r="12" spans="1:10" ht="17" thickBot="1" x14ac:dyDescent="0.25">
      <c r="B12" s="36"/>
      <c r="C12" s="36"/>
      <c r="D12" s="36"/>
      <c r="E12" s="36"/>
      <c r="F12" s="36"/>
      <c r="G12" s="36"/>
      <c r="H12" s="36"/>
      <c r="I12" s="36"/>
      <c r="J12" s="36"/>
    </row>
    <row r="13" spans="1:10" ht="17" thickBot="1" x14ac:dyDescent="0.25">
      <c r="A13" s="6"/>
      <c r="B13" s="22" t="s">
        <v>0</v>
      </c>
      <c r="C13" s="25"/>
      <c r="D13" s="26"/>
      <c r="E13" s="22" t="s">
        <v>1</v>
      </c>
      <c r="F13" s="23"/>
      <c r="G13" s="24"/>
      <c r="H13" s="23" t="s">
        <v>115</v>
      </c>
      <c r="I13" s="25"/>
      <c r="J13" s="26"/>
    </row>
    <row r="14" spans="1:10" ht="17" thickBot="1" x14ac:dyDescent="0.25">
      <c r="A14" s="5" t="s">
        <v>9</v>
      </c>
      <c r="B14" s="58" t="s">
        <v>3</v>
      </c>
      <c r="C14" s="27" t="s">
        <v>109</v>
      </c>
      <c r="D14" s="23" t="s">
        <v>4</v>
      </c>
      <c r="E14" s="57" t="s">
        <v>5</v>
      </c>
      <c r="F14" s="28" t="s">
        <v>109</v>
      </c>
      <c r="G14" s="24" t="s">
        <v>4</v>
      </c>
      <c r="H14" s="58" t="s">
        <v>10</v>
      </c>
      <c r="I14" s="56" t="s">
        <v>109</v>
      </c>
      <c r="J14" s="92" t="s">
        <v>4</v>
      </c>
    </row>
    <row r="15" spans="1:10" x14ac:dyDescent="0.2">
      <c r="A15" s="1" t="s">
        <v>34</v>
      </c>
      <c r="B15" s="75">
        <v>1</v>
      </c>
      <c r="C15" s="36">
        <v>3.9199999999999999E-2</v>
      </c>
      <c r="D15" s="62">
        <v>1.12E-2</v>
      </c>
      <c r="E15" s="53">
        <v>1</v>
      </c>
      <c r="F15" s="36">
        <v>1.09E-2</v>
      </c>
      <c r="G15" s="75">
        <v>1.29E-2</v>
      </c>
      <c r="H15" s="75">
        <v>1</v>
      </c>
      <c r="I15" s="36">
        <v>1.2500000000000001E-2</v>
      </c>
      <c r="J15" s="75">
        <v>8.8999999999999999E-3</v>
      </c>
    </row>
    <row r="16" spans="1:10" x14ac:dyDescent="0.2">
      <c r="A16" s="1" t="s">
        <v>70</v>
      </c>
      <c r="B16" s="53">
        <v>1</v>
      </c>
      <c r="C16" s="36">
        <v>1.1000000000000001E-3</v>
      </c>
      <c r="D16" s="93">
        <v>4.0000000000000002E-4</v>
      </c>
      <c r="E16" s="53">
        <v>1</v>
      </c>
      <c r="F16" s="36">
        <v>3.7499999999999999E-2</v>
      </c>
      <c r="G16" s="53">
        <v>2.52E-2</v>
      </c>
      <c r="H16" s="53">
        <v>1</v>
      </c>
      <c r="I16" s="36">
        <v>9.3600000000000003E-2</v>
      </c>
      <c r="J16" s="53">
        <v>8.5199999999999998E-2</v>
      </c>
    </row>
    <row r="17" spans="1:13" x14ac:dyDescent="0.2">
      <c r="A17" s="1" t="s">
        <v>130</v>
      </c>
      <c r="B17" s="53">
        <v>1</v>
      </c>
      <c r="C17" s="36">
        <v>2.5999999999999999E-3</v>
      </c>
      <c r="D17" s="93">
        <v>2.9999999999999997E-4</v>
      </c>
      <c r="E17" s="53">
        <v>1</v>
      </c>
      <c r="F17" s="53" t="s">
        <v>108</v>
      </c>
      <c r="G17" s="63">
        <v>1E-4</v>
      </c>
      <c r="H17" s="53">
        <v>1</v>
      </c>
      <c r="I17" s="83">
        <v>1E-4</v>
      </c>
      <c r="J17" s="63">
        <v>2.0000000000000001E-4</v>
      </c>
    </row>
    <row r="18" spans="1:13" x14ac:dyDescent="0.2">
      <c r="A18" s="1" t="s">
        <v>11</v>
      </c>
      <c r="B18" s="53">
        <v>7</v>
      </c>
      <c r="C18" s="36">
        <v>7.1300000000000002E-2</v>
      </c>
      <c r="D18" s="67">
        <v>6.1999999999999998E-3</v>
      </c>
      <c r="E18" s="53">
        <v>7</v>
      </c>
      <c r="F18" s="36">
        <v>9.5200000000000007E-2</v>
      </c>
      <c r="G18" s="53">
        <v>4.53E-2</v>
      </c>
      <c r="H18" s="53">
        <v>7</v>
      </c>
      <c r="I18" s="36">
        <v>3.0099999999999998E-2</v>
      </c>
      <c r="J18" s="53">
        <v>4.1599999999999998E-2</v>
      </c>
    </row>
    <row r="19" spans="1:13" x14ac:dyDescent="0.2">
      <c r="A19" s="1" t="s">
        <v>71</v>
      </c>
      <c r="B19" s="53">
        <v>1</v>
      </c>
      <c r="C19" s="36">
        <v>1.7399999999999999E-2</v>
      </c>
      <c r="D19" s="67">
        <v>5.8999999999999999E-3</v>
      </c>
      <c r="E19" s="53">
        <v>1</v>
      </c>
      <c r="F19" s="36">
        <v>1.1999999999999999E-3</v>
      </c>
      <c r="G19" s="53">
        <v>1.6999999999999999E-3</v>
      </c>
      <c r="H19" s="53">
        <v>1</v>
      </c>
      <c r="I19" s="36">
        <v>2E-3</v>
      </c>
      <c r="J19" s="53">
        <v>3.7000000000000002E-3</v>
      </c>
    </row>
    <row r="20" spans="1:13" x14ac:dyDescent="0.2">
      <c r="A20" s="1" t="s">
        <v>12</v>
      </c>
      <c r="B20" s="53">
        <v>3</v>
      </c>
      <c r="C20" s="36">
        <v>2.58E-2</v>
      </c>
      <c r="D20" s="67">
        <v>9.4000000000000004E-3</v>
      </c>
      <c r="E20" s="53">
        <v>3</v>
      </c>
      <c r="F20" s="36">
        <v>1.55E-2</v>
      </c>
      <c r="G20" s="53">
        <v>1.6199999999999999E-2</v>
      </c>
      <c r="H20" s="53">
        <v>3</v>
      </c>
      <c r="I20" s="36">
        <v>5.6000000000000001E-2</v>
      </c>
      <c r="J20" s="53">
        <v>5.5599999999999997E-2</v>
      </c>
    </row>
    <row r="21" spans="1:13" x14ac:dyDescent="0.2">
      <c r="A21" s="1" t="s">
        <v>118</v>
      </c>
      <c r="B21" s="53">
        <v>4</v>
      </c>
      <c r="C21" s="36">
        <v>5.3E-3</v>
      </c>
      <c r="D21" s="93">
        <v>4.0000000000000002E-4</v>
      </c>
      <c r="E21" s="53">
        <v>2</v>
      </c>
      <c r="F21" s="36">
        <v>1.4E-3</v>
      </c>
      <c r="G21" s="53">
        <v>1.6000000000000001E-3</v>
      </c>
      <c r="H21" s="53">
        <v>3</v>
      </c>
      <c r="I21" s="36">
        <v>1.6000000000000001E-3</v>
      </c>
      <c r="J21" s="53">
        <v>2.5999999999999999E-3</v>
      </c>
    </row>
    <row r="22" spans="1:13" x14ac:dyDescent="0.2">
      <c r="A22" s="1" t="s">
        <v>72</v>
      </c>
      <c r="B22" s="53">
        <v>7</v>
      </c>
      <c r="C22" s="36">
        <v>2.3199999999999998E-2</v>
      </c>
      <c r="D22" s="67">
        <v>5.7999999999999996E-3</v>
      </c>
      <c r="E22" s="68">
        <v>0</v>
      </c>
      <c r="F22" s="88">
        <v>0</v>
      </c>
      <c r="G22" s="68">
        <v>0</v>
      </c>
      <c r="H22" s="53">
        <v>4</v>
      </c>
      <c r="I22" s="36">
        <v>8.3999999999999995E-3</v>
      </c>
      <c r="J22" s="53">
        <v>1.0699999999999999E-2</v>
      </c>
    </row>
    <row r="23" spans="1:13" x14ac:dyDescent="0.2">
      <c r="A23" s="1" t="s">
        <v>111</v>
      </c>
      <c r="B23" s="53">
        <v>1</v>
      </c>
      <c r="C23" s="36">
        <v>2E-3</v>
      </c>
      <c r="D23" s="93">
        <v>4.0000000000000002E-4</v>
      </c>
      <c r="E23" s="68">
        <v>0</v>
      </c>
      <c r="F23" s="88">
        <v>0</v>
      </c>
      <c r="G23" s="68">
        <v>0</v>
      </c>
      <c r="H23" s="68">
        <v>0</v>
      </c>
      <c r="I23" s="88">
        <v>0</v>
      </c>
      <c r="J23" s="68">
        <v>0</v>
      </c>
    </row>
    <row r="24" spans="1:13" x14ac:dyDescent="0.2">
      <c r="A24" s="1" t="s">
        <v>73</v>
      </c>
      <c r="B24" s="53">
        <v>2</v>
      </c>
      <c r="C24" s="36">
        <v>1.8499999999999999E-2</v>
      </c>
      <c r="D24" s="67">
        <v>1.4200000000000001E-2</v>
      </c>
      <c r="E24" s="53">
        <v>2</v>
      </c>
      <c r="F24" s="36">
        <v>1.37E-2</v>
      </c>
      <c r="G24" s="53">
        <v>8.6999999999999994E-3</v>
      </c>
      <c r="H24" s="53">
        <v>2</v>
      </c>
      <c r="I24" s="36">
        <v>9.4000000000000004E-3</v>
      </c>
      <c r="J24" s="53">
        <v>1.35E-2</v>
      </c>
    </row>
    <row r="25" spans="1:13" x14ac:dyDescent="0.2">
      <c r="A25" s="1" t="s">
        <v>35</v>
      </c>
      <c r="B25" s="53">
        <v>1</v>
      </c>
      <c r="C25" s="36">
        <v>2.5999999999999999E-3</v>
      </c>
      <c r="D25" s="93">
        <v>5.9999999999999995E-4</v>
      </c>
      <c r="E25" s="53">
        <v>1</v>
      </c>
      <c r="F25" s="36">
        <v>8.2000000000000007E-3</v>
      </c>
      <c r="G25" s="53">
        <v>5.8999999999999999E-3</v>
      </c>
      <c r="H25" s="53">
        <v>1</v>
      </c>
      <c r="I25" s="36">
        <v>3.3E-3</v>
      </c>
      <c r="J25" s="53">
        <v>3.3E-3</v>
      </c>
    </row>
    <row r="26" spans="1:13" x14ac:dyDescent="0.2">
      <c r="A26" s="1" t="s">
        <v>13</v>
      </c>
      <c r="B26" s="53">
        <v>4</v>
      </c>
      <c r="C26" s="36">
        <v>9.4999999999999998E-3</v>
      </c>
      <c r="D26" s="67">
        <v>2.3999999999999998E-3</v>
      </c>
      <c r="E26" s="53">
        <v>4</v>
      </c>
      <c r="F26" s="36">
        <v>1.1000000000000001E-3</v>
      </c>
      <c r="G26" s="63">
        <v>8.0000000000000004E-4</v>
      </c>
      <c r="H26" s="53">
        <v>3</v>
      </c>
      <c r="I26" s="36">
        <v>1.8E-3</v>
      </c>
      <c r="J26" s="53">
        <v>1.9E-3</v>
      </c>
    </row>
    <row r="27" spans="1:13" x14ac:dyDescent="0.2">
      <c r="A27" s="1" t="s">
        <v>14</v>
      </c>
      <c r="B27" s="53">
        <v>1</v>
      </c>
      <c r="C27" s="36">
        <v>3.3E-3</v>
      </c>
      <c r="D27" s="93">
        <v>8.9999999999999998E-4</v>
      </c>
      <c r="E27" s="53">
        <v>1</v>
      </c>
      <c r="F27" s="36">
        <v>1.01E-2</v>
      </c>
      <c r="G27" s="53">
        <v>2.4E-2</v>
      </c>
      <c r="H27" s="53">
        <v>1</v>
      </c>
      <c r="I27" s="36">
        <v>0.11509999999999999</v>
      </c>
      <c r="J27" s="53">
        <v>0.12239999999999999</v>
      </c>
    </row>
    <row r="28" spans="1:13" x14ac:dyDescent="0.2">
      <c r="A28" s="1" t="s">
        <v>112</v>
      </c>
      <c r="B28" s="53">
        <v>1</v>
      </c>
      <c r="C28" s="36">
        <v>4.7000000000000002E-3</v>
      </c>
      <c r="D28" s="67">
        <v>2.2000000000000001E-3</v>
      </c>
      <c r="E28" s="68">
        <v>0</v>
      </c>
      <c r="F28" s="88">
        <v>0</v>
      </c>
      <c r="G28" s="68">
        <v>0</v>
      </c>
      <c r="H28" s="68">
        <v>0</v>
      </c>
      <c r="I28" s="88">
        <v>0</v>
      </c>
      <c r="J28" s="68">
        <v>0</v>
      </c>
    </row>
    <row r="29" spans="1:13" x14ac:dyDescent="0.2">
      <c r="A29" s="1" t="s">
        <v>15</v>
      </c>
      <c r="B29" s="53">
        <v>1</v>
      </c>
      <c r="C29" s="83">
        <v>4.0000000000000002E-4</v>
      </c>
      <c r="D29" s="93">
        <v>1E-4</v>
      </c>
      <c r="E29" s="68">
        <v>0</v>
      </c>
      <c r="F29" s="88">
        <v>0</v>
      </c>
      <c r="G29" s="68">
        <v>0</v>
      </c>
      <c r="H29" s="53">
        <v>1</v>
      </c>
      <c r="I29" s="53" t="s">
        <v>108</v>
      </c>
      <c r="J29" s="63">
        <v>1E-4</v>
      </c>
    </row>
    <row r="30" spans="1:13" x14ac:dyDescent="0.2">
      <c r="A30" s="1" t="s">
        <v>16</v>
      </c>
      <c r="B30" s="53">
        <v>40</v>
      </c>
      <c r="C30" s="36">
        <v>0.15479999999999999</v>
      </c>
      <c r="D30" s="67">
        <v>3.0599999999999999E-2</v>
      </c>
      <c r="E30" s="53">
        <v>7</v>
      </c>
      <c r="F30" s="36">
        <v>4.9299999999999997E-2</v>
      </c>
      <c r="G30" s="53">
        <v>5.2299999999999999E-2</v>
      </c>
      <c r="H30" s="53">
        <v>22</v>
      </c>
      <c r="I30" s="36">
        <v>3.7600000000000001E-2</v>
      </c>
      <c r="J30" s="53">
        <v>4.3799999999999999E-2</v>
      </c>
    </row>
    <row r="31" spans="1:13" x14ac:dyDescent="0.2">
      <c r="A31" s="1" t="s">
        <v>75</v>
      </c>
      <c r="B31" s="53">
        <v>3</v>
      </c>
      <c r="C31" s="36">
        <v>4.5999999999999999E-3</v>
      </c>
      <c r="D31" s="67">
        <v>1E-3</v>
      </c>
      <c r="E31" s="53">
        <v>2</v>
      </c>
      <c r="F31" s="36">
        <v>2.2000000000000001E-3</v>
      </c>
      <c r="G31" s="53">
        <v>1.2999999999999999E-3</v>
      </c>
      <c r="H31" s="53">
        <v>3</v>
      </c>
      <c r="I31" s="36">
        <v>1.8E-3</v>
      </c>
      <c r="J31" s="53">
        <v>2.3999999999999998E-3</v>
      </c>
      <c r="M31" s="7"/>
    </row>
    <row r="32" spans="1:13" x14ac:dyDescent="0.2">
      <c r="A32" s="1" t="s">
        <v>119</v>
      </c>
      <c r="B32" s="53">
        <v>1</v>
      </c>
      <c r="C32" s="36">
        <v>1.54E-2</v>
      </c>
      <c r="D32" s="67">
        <v>4.4999999999999997E-3</v>
      </c>
      <c r="E32" s="53">
        <v>1</v>
      </c>
      <c r="F32" s="83">
        <v>2.9999999999999997E-4</v>
      </c>
      <c r="G32" s="63">
        <v>5.9999999999999995E-4</v>
      </c>
      <c r="H32" s="53">
        <v>1</v>
      </c>
      <c r="I32" s="83">
        <v>8.9999999999999998E-4</v>
      </c>
      <c r="J32" s="53">
        <v>1E-3</v>
      </c>
    </row>
    <row r="33" spans="1:10" x14ac:dyDescent="0.2">
      <c r="A33" s="1" t="s">
        <v>113</v>
      </c>
      <c r="B33" s="53">
        <v>14</v>
      </c>
      <c r="C33" s="36">
        <v>5.0599999999999999E-2</v>
      </c>
      <c r="D33" s="67">
        <v>5.1000000000000004E-3</v>
      </c>
      <c r="E33" s="53">
        <v>2</v>
      </c>
      <c r="F33" s="36">
        <v>2.5000000000000001E-3</v>
      </c>
      <c r="G33" s="53">
        <v>1.9E-3</v>
      </c>
      <c r="H33" s="53">
        <v>5</v>
      </c>
      <c r="I33" s="36">
        <v>1.21E-2</v>
      </c>
      <c r="J33" s="53">
        <v>1.6E-2</v>
      </c>
    </row>
    <row r="34" spans="1:10" x14ac:dyDescent="0.2">
      <c r="A34" s="1" t="s">
        <v>36</v>
      </c>
      <c r="B34" s="53">
        <v>1</v>
      </c>
      <c r="C34" s="36">
        <v>1.1000000000000001E-3</v>
      </c>
      <c r="D34" s="93">
        <v>2.9999999999999997E-4</v>
      </c>
      <c r="E34" s="68">
        <v>0</v>
      </c>
      <c r="F34" s="88">
        <v>0</v>
      </c>
      <c r="G34" s="68">
        <v>0</v>
      </c>
      <c r="H34" s="68">
        <v>0</v>
      </c>
      <c r="I34" s="88">
        <v>0</v>
      </c>
      <c r="J34" s="68">
        <v>0</v>
      </c>
    </row>
    <row r="35" spans="1:10" x14ac:dyDescent="0.2">
      <c r="A35" s="1" t="s">
        <v>105</v>
      </c>
      <c r="B35" s="53">
        <v>1</v>
      </c>
      <c r="C35" s="36">
        <v>1E-3</v>
      </c>
      <c r="D35" s="93">
        <v>2.0000000000000001E-4</v>
      </c>
      <c r="E35" s="53">
        <v>1</v>
      </c>
      <c r="F35" s="36">
        <v>1.5E-3</v>
      </c>
      <c r="G35" s="53">
        <v>1.6999999999999999E-3</v>
      </c>
      <c r="H35" s="68">
        <v>0</v>
      </c>
      <c r="I35" s="88">
        <v>0</v>
      </c>
      <c r="J35" s="68">
        <v>0</v>
      </c>
    </row>
    <row r="36" spans="1:10" x14ac:dyDescent="0.2">
      <c r="A36" s="1" t="s">
        <v>37</v>
      </c>
      <c r="B36" s="53">
        <v>1</v>
      </c>
      <c r="C36" s="36">
        <v>1.5E-3</v>
      </c>
      <c r="D36" s="93">
        <v>2.0000000000000001E-4</v>
      </c>
      <c r="E36" s="53">
        <v>1</v>
      </c>
      <c r="F36" s="36">
        <v>1.6999999999999999E-3</v>
      </c>
      <c r="G36" s="53">
        <v>4.4999999999999997E-3</v>
      </c>
      <c r="H36" s="53">
        <v>1</v>
      </c>
      <c r="I36" s="36">
        <v>3.1E-2</v>
      </c>
      <c r="J36" s="53">
        <v>5.2999999999999999E-2</v>
      </c>
    </row>
    <row r="37" spans="1:10" x14ac:dyDescent="0.2">
      <c r="A37" s="1" t="s">
        <v>76</v>
      </c>
      <c r="B37" s="53">
        <v>4</v>
      </c>
      <c r="C37" s="36">
        <v>0.2288</v>
      </c>
      <c r="D37" s="67">
        <v>6.3600000000000004E-2</v>
      </c>
      <c r="E37" s="53">
        <v>3</v>
      </c>
      <c r="F37" s="36">
        <v>1.6500000000000001E-2</v>
      </c>
      <c r="G37" s="53">
        <v>1.0500000000000001E-2</v>
      </c>
      <c r="H37" s="53">
        <v>2</v>
      </c>
      <c r="I37" s="36">
        <v>6.6E-3</v>
      </c>
      <c r="J37" s="53">
        <v>1.34E-2</v>
      </c>
    </row>
    <row r="38" spans="1:10" x14ac:dyDescent="0.2">
      <c r="A38" s="1" t="s">
        <v>38</v>
      </c>
      <c r="B38" s="53">
        <v>7</v>
      </c>
      <c r="C38" s="36">
        <v>4.1200000000000001E-2</v>
      </c>
      <c r="D38" s="67">
        <v>3.8999999999999998E-3</v>
      </c>
      <c r="E38" s="53">
        <v>5</v>
      </c>
      <c r="F38" s="36">
        <v>2E-3</v>
      </c>
      <c r="G38" s="53">
        <v>2.3E-3</v>
      </c>
      <c r="H38" s="53">
        <v>7</v>
      </c>
      <c r="I38" s="36">
        <v>2.4799999999999999E-2</v>
      </c>
      <c r="J38" s="53">
        <v>2.8400000000000002E-2</v>
      </c>
    </row>
    <row r="39" spans="1:10" x14ac:dyDescent="0.2">
      <c r="A39" s="1" t="s">
        <v>17</v>
      </c>
      <c r="B39" s="53">
        <v>14</v>
      </c>
      <c r="C39" s="36">
        <v>0.16389999999999999</v>
      </c>
      <c r="D39" s="67">
        <v>1.44E-2</v>
      </c>
      <c r="E39" s="53">
        <v>4</v>
      </c>
      <c r="F39" s="36">
        <v>2.5399999999999999E-2</v>
      </c>
      <c r="G39" s="53">
        <v>1.7899999999999999E-2</v>
      </c>
      <c r="H39" s="53">
        <v>12</v>
      </c>
      <c r="I39" s="36">
        <v>2.6800000000000001E-2</v>
      </c>
      <c r="J39" s="53">
        <v>2.69E-2</v>
      </c>
    </row>
    <row r="40" spans="1:10" x14ac:dyDescent="0.2">
      <c r="A40" s="1" t="s">
        <v>20</v>
      </c>
      <c r="B40" s="53">
        <v>1</v>
      </c>
      <c r="C40" s="36">
        <v>6.7999999999999996E-3</v>
      </c>
      <c r="D40" s="67">
        <v>1.1000000000000001E-3</v>
      </c>
      <c r="E40" s="68">
        <v>0</v>
      </c>
      <c r="F40" s="88">
        <v>0</v>
      </c>
      <c r="G40" s="68">
        <v>0</v>
      </c>
      <c r="H40" s="53">
        <v>1</v>
      </c>
      <c r="I40" s="36">
        <v>7.6E-3</v>
      </c>
      <c r="J40" s="53">
        <v>1.1900000000000001E-2</v>
      </c>
    </row>
    <row r="41" spans="1:10" x14ac:dyDescent="0.2">
      <c r="A41" s="1" t="s">
        <v>122</v>
      </c>
      <c r="B41" s="53">
        <v>1</v>
      </c>
      <c r="C41" s="36">
        <v>2.5000000000000001E-3</v>
      </c>
      <c r="D41" s="67">
        <v>1E-3</v>
      </c>
      <c r="E41" s="53">
        <v>1</v>
      </c>
      <c r="F41" s="36">
        <v>4.4000000000000003E-3</v>
      </c>
      <c r="G41" s="53">
        <v>7.6E-3</v>
      </c>
      <c r="H41" s="53">
        <v>1</v>
      </c>
      <c r="I41" s="36">
        <v>1.2999999999999999E-3</v>
      </c>
      <c r="J41" s="53">
        <v>3.8E-3</v>
      </c>
    </row>
    <row r="42" spans="1:10" x14ac:dyDescent="0.2">
      <c r="A42" s="1" t="s">
        <v>39</v>
      </c>
      <c r="B42" s="53">
        <v>3</v>
      </c>
      <c r="C42" s="36">
        <v>3.8300000000000001E-2</v>
      </c>
      <c r="D42" s="67">
        <v>6.3E-3</v>
      </c>
      <c r="E42" s="53">
        <v>3</v>
      </c>
      <c r="F42" s="36">
        <v>5.9700000000000003E-2</v>
      </c>
      <c r="G42" s="53">
        <v>2.0400000000000001E-2</v>
      </c>
      <c r="H42" s="53">
        <v>3</v>
      </c>
      <c r="I42" s="36">
        <v>2.23E-2</v>
      </c>
      <c r="J42" s="53">
        <v>1.9E-2</v>
      </c>
    </row>
    <row r="43" spans="1:10" x14ac:dyDescent="0.2">
      <c r="A43" s="1" t="s">
        <v>18</v>
      </c>
      <c r="B43" s="53">
        <v>1</v>
      </c>
      <c r="C43" s="36">
        <v>1.1000000000000001E-3</v>
      </c>
      <c r="D43" s="93">
        <v>2.9999999999999997E-4</v>
      </c>
      <c r="E43" s="68">
        <v>0</v>
      </c>
      <c r="F43" s="88">
        <v>0</v>
      </c>
      <c r="G43" s="68">
        <v>0</v>
      </c>
      <c r="H43" s="53">
        <v>1</v>
      </c>
      <c r="I43" s="83">
        <v>1E-4</v>
      </c>
      <c r="J43" s="63">
        <v>4.0000000000000002E-4</v>
      </c>
    </row>
    <row r="44" spans="1:10" ht="17" thickBot="1" x14ac:dyDescent="0.25">
      <c r="A44" s="12" t="s">
        <v>128</v>
      </c>
      <c r="B44" s="54">
        <v>6</v>
      </c>
      <c r="C44" s="54">
        <v>9.7000000000000003E-3</v>
      </c>
      <c r="D44" s="70">
        <v>7.3000000000000001E-3</v>
      </c>
      <c r="E44" s="54">
        <v>1</v>
      </c>
      <c r="F44" s="70" t="s">
        <v>108</v>
      </c>
      <c r="G44" s="70" t="s">
        <v>108</v>
      </c>
      <c r="H44" s="54">
        <v>4</v>
      </c>
      <c r="I44" s="84">
        <v>8.0000000000000004E-4</v>
      </c>
      <c r="J44" s="54">
        <v>2.7000000000000001E-3</v>
      </c>
    </row>
    <row r="45" spans="1:10" x14ac:dyDescent="0.2">
      <c r="B45" s="36">
        <f>SUM(B15:B44)</f>
        <v>134</v>
      </c>
      <c r="C45" s="36"/>
      <c r="D45" s="36"/>
      <c r="E45" s="36">
        <f>SUM(E15:E44)</f>
        <v>55</v>
      </c>
      <c r="F45" s="36"/>
      <c r="G45" s="36"/>
      <c r="H45" s="104">
        <f>SUM(H15:H44)</f>
        <v>92</v>
      </c>
      <c r="I45" s="36"/>
      <c r="J45" s="36"/>
    </row>
    <row r="46" spans="1:10" x14ac:dyDescent="0.2">
      <c r="B46" s="36"/>
      <c r="C46" s="36"/>
      <c r="D46" s="36"/>
      <c r="E46" s="36"/>
      <c r="F46" s="36"/>
      <c r="G46" s="36"/>
      <c r="H46" s="36"/>
      <c r="I46" s="36"/>
      <c r="J46" s="36"/>
    </row>
    <row r="47" spans="1:10" x14ac:dyDescent="0.2">
      <c r="B47" s="36"/>
      <c r="C47" s="36"/>
      <c r="D47" s="36"/>
      <c r="E47" s="36"/>
      <c r="F47" s="36"/>
      <c r="G47" s="36"/>
      <c r="H47" s="36"/>
      <c r="I47" s="36"/>
      <c r="J47" s="36"/>
    </row>
    <row r="48" spans="1:10" ht="17" thickBot="1" x14ac:dyDescent="0.25">
      <c r="B48" s="36"/>
      <c r="C48" s="36"/>
      <c r="D48" s="36"/>
      <c r="E48" s="36"/>
      <c r="F48" s="36"/>
      <c r="G48" s="36"/>
      <c r="H48" s="36"/>
      <c r="I48" s="36"/>
      <c r="J48" s="36"/>
    </row>
    <row r="49" spans="1:13" ht="17" thickBot="1" x14ac:dyDescent="0.25">
      <c r="A49" s="6"/>
      <c r="B49" s="22" t="s">
        <v>0</v>
      </c>
      <c r="C49" s="25"/>
      <c r="D49" s="26"/>
      <c r="E49" s="56" t="s">
        <v>1</v>
      </c>
      <c r="F49" s="29"/>
      <c r="G49" s="24"/>
      <c r="H49" s="23" t="s">
        <v>115</v>
      </c>
      <c r="I49" s="25"/>
      <c r="J49" s="49"/>
    </row>
    <row r="50" spans="1:13" ht="17" thickBot="1" x14ac:dyDescent="0.25">
      <c r="A50" s="4" t="s">
        <v>21</v>
      </c>
      <c r="B50" s="58" t="s">
        <v>3</v>
      </c>
      <c r="C50" s="27" t="s">
        <v>109</v>
      </c>
      <c r="D50" s="28" t="s">
        <v>4</v>
      </c>
      <c r="E50" s="58" t="s">
        <v>5</v>
      </c>
      <c r="F50" s="56" t="s">
        <v>109</v>
      </c>
      <c r="G50" s="92" t="s">
        <v>4</v>
      </c>
      <c r="H50" s="28" t="s">
        <v>10</v>
      </c>
      <c r="I50" s="22" t="s">
        <v>109</v>
      </c>
      <c r="J50" s="57" t="s">
        <v>4</v>
      </c>
    </row>
    <row r="51" spans="1:13" x14ac:dyDescent="0.2">
      <c r="A51" s="1" t="s">
        <v>78</v>
      </c>
      <c r="B51" s="75">
        <v>1</v>
      </c>
      <c r="C51" s="105">
        <v>2.9999999999999997E-4</v>
      </c>
      <c r="D51" s="106">
        <v>2.0000000000000001E-4</v>
      </c>
      <c r="E51" s="75">
        <v>1</v>
      </c>
      <c r="F51" s="83">
        <v>6.9999999999999999E-4</v>
      </c>
      <c r="G51" s="107">
        <v>6.9999999999999999E-4</v>
      </c>
      <c r="H51" s="36">
        <v>1</v>
      </c>
      <c r="I51" s="107">
        <v>5.9999999999999995E-4</v>
      </c>
      <c r="J51" s="50">
        <v>5.9999999999999995E-4</v>
      </c>
    </row>
    <row r="52" spans="1:13" x14ac:dyDescent="0.2">
      <c r="A52" s="1" t="s">
        <v>40</v>
      </c>
      <c r="B52" s="53">
        <v>4</v>
      </c>
      <c r="C52" s="53">
        <v>1.8599999999999998E-2</v>
      </c>
      <c r="D52" s="39">
        <v>5.5999999999999999E-3</v>
      </c>
      <c r="E52" s="53">
        <v>1</v>
      </c>
      <c r="F52" s="36">
        <v>1.6999999999999999E-3</v>
      </c>
      <c r="G52" s="53">
        <v>7.1999999999999998E-3</v>
      </c>
      <c r="H52" s="36">
        <v>3</v>
      </c>
      <c r="I52" s="53">
        <v>4.1000000000000003E-3</v>
      </c>
      <c r="J52" s="39">
        <v>7.9000000000000008E-3</v>
      </c>
      <c r="M52" s="7"/>
    </row>
    <row r="53" spans="1:13" x14ac:dyDescent="0.2">
      <c r="A53" s="1" t="s">
        <v>79</v>
      </c>
      <c r="B53" s="53">
        <v>1</v>
      </c>
      <c r="C53" s="53">
        <v>1.1000000000000001E-3</v>
      </c>
      <c r="D53" s="50">
        <v>4.0000000000000002E-4</v>
      </c>
      <c r="E53" s="53">
        <v>1</v>
      </c>
      <c r="F53" s="36">
        <v>3.7499999999999999E-2</v>
      </c>
      <c r="G53" s="53">
        <v>2.52E-2</v>
      </c>
      <c r="H53" s="36">
        <v>1</v>
      </c>
      <c r="I53" s="53">
        <v>9.3600000000000003E-2</v>
      </c>
      <c r="J53" s="39">
        <v>8.5199999999999998E-2</v>
      </c>
    </row>
    <row r="54" spans="1:13" x14ac:dyDescent="0.2">
      <c r="A54" s="1" t="s">
        <v>41</v>
      </c>
      <c r="B54" s="53">
        <v>7</v>
      </c>
      <c r="C54" s="53">
        <v>4.1200000000000001E-2</v>
      </c>
      <c r="D54" s="39">
        <v>3.8999999999999998E-3</v>
      </c>
      <c r="E54" s="53">
        <v>5</v>
      </c>
      <c r="F54" s="36">
        <v>2E-3</v>
      </c>
      <c r="G54" s="53">
        <v>2.3E-3</v>
      </c>
      <c r="H54" s="36">
        <v>7</v>
      </c>
      <c r="I54" s="53">
        <v>2.4799999999999999E-2</v>
      </c>
      <c r="J54" s="39">
        <v>2.8400000000000002E-2</v>
      </c>
    </row>
    <row r="55" spans="1:13" x14ac:dyDescent="0.2">
      <c r="A55" s="1" t="s">
        <v>42</v>
      </c>
      <c r="B55" s="53">
        <v>1</v>
      </c>
      <c r="C55" s="53">
        <v>8.8999999999999999E-3</v>
      </c>
      <c r="D55" s="39">
        <v>2E-3</v>
      </c>
      <c r="E55" s="68">
        <v>0</v>
      </c>
      <c r="F55" s="88">
        <v>0</v>
      </c>
      <c r="G55" s="68">
        <v>0</v>
      </c>
      <c r="H55" s="88">
        <v>0</v>
      </c>
      <c r="I55" s="68">
        <v>0</v>
      </c>
      <c r="J55" s="51">
        <v>0</v>
      </c>
    </row>
    <row r="56" spans="1:13" x14ac:dyDescent="0.2">
      <c r="A56" s="1" t="s">
        <v>23</v>
      </c>
      <c r="B56" s="53">
        <v>7</v>
      </c>
      <c r="C56" s="53">
        <v>7.1300000000000002E-2</v>
      </c>
      <c r="D56" s="39">
        <v>6.1999999999999998E-3</v>
      </c>
      <c r="E56" s="53">
        <v>7</v>
      </c>
      <c r="F56" s="36">
        <v>9.5200000000000007E-2</v>
      </c>
      <c r="G56" s="53">
        <v>4.53E-2</v>
      </c>
      <c r="H56" s="36">
        <v>7</v>
      </c>
      <c r="I56" s="53">
        <v>3.0099999999999998E-2</v>
      </c>
      <c r="J56" s="39">
        <v>4.1599999999999998E-2</v>
      </c>
    </row>
    <row r="57" spans="1:13" x14ac:dyDescent="0.2">
      <c r="A57" s="1" t="s">
        <v>83</v>
      </c>
      <c r="B57" s="53">
        <v>1</v>
      </c>
      <c r="C57" s="53">
        <v>1.7399999999999999E-2</v>
      </c>
      <c r="D57" s="39">
        <v>5.8999999999999999E-3</v>
      </c>
      <c r="E57" s="53">
        <v>1</v>
      </c>
      <c r="F57" s="36">
        <v>1.1999999999999999E-3</v>
      </c>
      <c r="G57" s="53">
        <v>1.6999999999999999E-3</v>
      </c>
      <c r="H57" s="36">
        <v>1</v>
      </c>
      <c r="I57" s="53">
        <v>2E-3</v>
      </c>
      <c r="J57" s="39">
        <v>3.7000000000000002E-3</v>
      </c>
    </row>
    <row r="58" spans="1:13" x14ac:dyDescent="0.2">
      <c r="A58" s="1" t="s">
        <v>24</v>
      </c>
      <c r="B58" s="53">
        <v>3</v>
      </c>
      <c r="C58" s="53">
        <v>2.58E-2</v>
      </c>
      <c r="D58" s="39">
        <v>9.4000000000000004E-3</v>
      </c>
      <c r="E58" s="53">
        <v>3</v>
      </c>
      <c r="F58" s="36">
        <v>1.55E-2</v>
      </c>
      <c r="G58" s="53">
        <v>1.6199999999999999E-2</v>
      </c>
      <c r="H58" s="36">
        <v>3</v>
      </c>
      <c r="I58" s="53">
        <v>5.6000000000000001E-2</v>
      </c>
      <c r="J58" s="39">
        <v>5.5599999999999997E-2</v>
      </c>
    </row>
    <row r="59" spans="1:13" x14ac:dyDescent="0.2">
      <c r="A59" s="1" t="s">
        <v>43</v>
      </c>
      <c r="B59" s="53">
        <v>1</v>
      </c>
      <c r="C59" s="53">
        <v>2.5999999999999999E-3</v>
      </c>
      <c r="D59" s="50">
        <v>5.9999999999999995E-4</v>
      </c>
      <c r="E59" s="53">
        <v>1</v>
      </c>
      <c r="F59" s="36">
        <v>8.2000000000000007E-3</v>
      </c>
      <c r="G59" s="53">
        <v>5.8999999999999999E-3</v>
      </c>
      <c r="H59" s="36">
        <v>1</v>
      </c>
      <c r="I59" s="53">
        <v>3.3E-3</v>
      </c>
      <c r="J59" s="39">
        <v>3.3E-3</v>
      </c>
    </row>
    <row r="60" spans="1:13" x14ac:dyDescent="0.2">
      <c r="A60" s="1" t="s">
        <v>44</v>
      </c>
      <c r="B60" s="53">
        <v>5</v>
      </c>
      <c r="C60" s="53">
        <v>1.9199999999999998E-2</v>
      </c>
      <c r="D60" s="39">
        <v>4.1000000000000003E-3</v>
      </c>
      <c r="E60" s="53">
        <v>1</v>
      </c>
      <c r="F60" s="36">
        <v>4.0500000000000001E-2</v>
      </c>
      <c r="G60" s="53">
        <v>5.5E-2</v>
      </c>
      <c r="H60" s="36">
        <v>4</v>
      </c>
      <c r="I60" s="53">
        <v>4.7000000000000002E-3</v>
      </c>
      <c r="J60" s="39">
        <v>5.4999999999999997E-3</v>
      </c>
    </row>
    <row r="61" spans="1:13" x14ac:dyDescent="0.2">
      <c r="A61" s="1" t="s">
        <v>45</v>
      </c>
      <c r="B61" s="53">
        <v>3</v>
      </c>
      <c r="C61" s="53">
        <v>4.7000000000000002E-3</v>
      </c>
      <c r="D61" s="50">
        <v>2.9999999999999997E-4</v>
      </c>
      <c r="E61" s="53">
        <v>2</v>
      </c>
      <c r="F61" s="36">
        <v>1.4E-3</v>
      </c>
      <c r="G61" s="53">
        <v>1.6000000000000001E-3</v>
      </c>
      <c r="H61" s="36">
        <v>2</v>
      </c>
      <c r="I61" s="63">
        <v>8.0000000000000004E-4</v>
      </c>
      <c r="J61" s="39">
        <v>1.4E-3</v>
      </c>
    </row>
    <row r="62" spans="1:13" x14ac:dyDescent="0.2">
      <c r="A62" s="1" t="s">
        <v>84</v>
      </c>
      <c r="B62" s="53">
        <v>1</v>
      </c>
      <c r="C62" s="53">
        <v>2.2000000000000001E-3</v>
      </c>
      <c r="D62" s="50">
        <v>5.0000000000000001E-4</v>
      </c>
      <c r="E62" s="53">
        <v>1</v>
      </c>
      <c r="F62" s="36">
        <v>2.0999999999999999E-3</v>
      </c>
      <c r="G62" s="53">
        <v>1.2999999999999999E-3</v>
      </c>
      <c r="H62" s="36">
        <v>1</v>
      </c>
      <c r="I62" s="53">
        <v>1.1999999999999999E-3</v>
      </c>
      <c r="J62" s="39">
        <v>1.6000000000000001E-3</v>
      </c>
    </row>
    <row r="63" spans="1:13" x14ac:dyDescent="0.2">
      <c r="A63" s="1" t="s">
        <v>86</v>
      </c>
      <c r="B63" s="53">
        <v>6</v>
      </c>
      <c r="C63" s="53">
        <v>1.4999999999999999E-2</v>
      </c>
      <c r="D63" s="39">
        <v>4.5999999999999999E-3</v>
      </c>
      <c r="E63" s="68">
        <v>0</v>
      </c>
      <c r="F63" s="88">
        <v>0</v>
      </c>
      <c r="G63" s="68">
        <v>0</v>
      </c>
      <c r="H63" s="36">
        <v>3</v>
      </c>
      <c r="I63" s="53">
        <v>3.8E-3</v>
      </c>
      <c r="J63" s="39">
        <v>5.5999999999999999E-3</v>
      </c>
    </row>
    <row r="64" spans="1:13" x14ac:dyDescent="0.2">
      <c r="A64" s="1" t="s">
        <v>26</v>
      </c>
      <c r="B64" s="53">
        <v>1</v>
      </c>
      <c r="C64" s="53">
        <v>2E-3</v>
      </c>
      <c r="D64" s="50">
        <v>4.0000000000000002E-4</v>
      </c>
      <c r="E64" s="68">
        <v>0</v>
      </c>
      <c r="F64" s="88">
        <v>0</v>
      </c>
      <c r="G64" s="68">
        <v>0</v>
      </c>
      <c r="H64" s="88">
        <v>0</v>
      </c>
      <c r="I64" s="68">
        <v>0</v>
      </c>
      <c r="J64" s="51">
        <v>0</v>
      </c>
    </row>
    <row r="65" spans="1:10" x14ac:dyDescent="0.2">
      <c r="A65" s="1" t="s">
        <v>123</v>
      </c>
      <c r="B65" s="53">
        <v>2</v>
      </c>
      <c r="C65" s="53">
        <v>1.2999999999999999E-3</v>
      </c>
      <c r="D65" s="50">
        <v>2.0000000000000001E-4</v>
      </c>
      <c r="E65" s="53">
        <v>1</v>
      </c>
      <c r="F65" s="36" t="s">
        <v>108</v>
      </c>
      <c r="G65" s="63">
        <v>1E-4</v>
      </c>
      <c r="H65" s="36">
        <v>2</v>
      </c>
      <c r="I65" s="63">
        <v>2.0000000000000001E-4</v>
      </c>
      <c r="J65" s="50">
        <v>4.0000000000000002E-4</v>
      </c>
    </row>
    <row r="66" spans="1:10" x14ac:dyDescent="0.2">
      <c r="A66" s="1" t="s">
        <v>87</v>
      </c>
      <c r="B66" s="53">
        <v>2</v>
      </c>
      <c r="C66" s="53">
        <v>1.8499999999999999E-2</v>
      </c>
      <c r="D66" s="39">
        <v>1.4200000000000001E-2</v>
      </c>
      <c r="E66" s="53">
        <v>2</v>
      </c>
      <c r="F66" s="36">
        <v>1.37E-2</v>
      </c>
      <c r="G66" s="53">
        <v>8.6999999999999994E-3</v>
      </c>
      <c r="H66" s="36">
        <v>2</v>
      </c>
      <c r="I66" s="53">
        <v>9.4000000000000004E-3</v>
      </c>
      <c r="J66" s="39">
        <v>1.35E-2</v>
      </c>
    </row>
    <row r="67" spans="1:10" x14ac:dyDescent="0.2">
      <c r="A67" s="1" t="s">
        <v>134</v>
      </c>
      <c r="B67" s="53">
        <v>1</v>
      </c>
      <c r="C67" s="53">
        <v>3.0999999999999999E-3</v>
      </c>
      <c r="D67" s="39">
        <v>1.6000000000000001E-3</v>
      </c>
      <c r="E67" s="68">
        <v>0</v>
      </c>
      <c r="F67" s="88">
        <v>0</v>
      </c>
      <c r="G67" s="68">
        <v>0</v>
      </c>
      <c r="H67" s="36">
        <v>1</v>
      </c>
      <c r="I67" s="63">
        <v>5.0000000000000001E-4</v>
      </c>
      <c r="J67" s="50">
        <v>8.0000000000000004E-4</v>
      </c>
    </row>
    <row r="68" spans="1:10" x14ac:dyDescent="0.2">
      <c r="A68" s="1" t="s">
        <v>46</v>
      </c>
      <c r="B68" s="53">
        <v>2</v>
      </c>
      <c r="C68" s="53">
        <v>5.5999999999999999E-3</v>
      </c>
      <c r="D68" s="39">
        <v>2.3999999999999998E-3</v>
      </c>
      <c r="E68" s="68">
        <v>0</v>
      </c>
      <c r="F68" s="88">
        <v>0</v>
      </c>
      <c r="G68" s="68">
        <v>0</v>
      </c>
      <c r="H68" s="36">
        <v>2</v>
      </c>
      <c r="I68" s="53">
        <v>4.3E-3</v>
      </c>
      <c r="J68" s="39">
        <v>4.3E-3</v>
      </c>
    </row>
    <row r="69" spans="1:10" x14ac:dyDescent="0.2">
      <c r="A69" s="1" t="s">
        <v>47</v>
      </c>
      <c r="B69" s="53">
        <v>1</v>
      </c>
      <c r="C69" s="53">
        <v>4.7000000000000002E-3</v>
      </c>
      <c r="D69" s="39">
        <v>2.2000000000000001E-3</v>
      </c>
      <c r="E69" s="68">
        <v>0</v>
      </c>
      <c r="F69" s="88">
        <v>0</v>
      </c>
      <c r="G69" s="68">
        <v>0</v>
      </c>
      <c r="H69" s="88">
        <v>0</v>
      </c>
      <c r="I69" s="68">
        <v>0</v>
      </c>
      <c r="J69" s="51">
        <v>0</v>
      </c>
    </row>
    <row r="70" spans="1:10" x14ac:dyDescent="0.2">
      <c r="A70" s="1" t="s">
        <v>48</v>
      </c>
      <c r="B70" s="53">
        <v>1</v>
      </c>
      <c r="C70" s="53">
        <v>3.3E-3</v>
      </c>
      <c r="D70" s="50">
        <v>8.9999999999999998E-4</v>
      </c>
      <c r="E70" s="53">
        <v>1</v>
      </c>
      <c r="F70" s="36">
        <v>1.01E-2</v>
      </c>
      <c r="G70" s="53">
        <v>2.4E-2</v>
      </c>
      <c r="H70" s="36">
        <v>1</v>
      </c>
      <c r="I70" s="53">
        <v>0.11509999999999999</v>
      </c>
      <c r="J70" s="39">
        <v>0.12239999999999999</v>
      </c>
    </row>
    <row r="71" spans="1:10" x14ac:dyDescent="0.2">
      <c r="A71" s="1" t="s">
        <v>49</v>
      </c>
      <c r="B71" s="53">
        <v>4</v>
      </c>
      <c r="C71" s="53">
        <v>8.6599999999999996E-2</v>
      </c>
      <c r="D71" s="39">
        <v>1.52E-2</v>
      </c>
      <c r="E71" s="53">
        <v>1</v>
      </c>
      <c r="F71" s="53" t="s">
        <v>108</v>
      </c>
      <c r="G71" s="53" t="s">
        <v>108</v>
      </c>
      <c r="H71" s="36">
        <v>4</v>
      </c>
      <c r="I71" s="53">
        <v>4.8999999999999998E-3</v>
      </c>
      <c r="J71" s="39">
        <v>7.7999999999999996E-3</v>
      </c>
    </row>
    <row r="72" spans="1:10" x14ac:dyDescent="0.2">
      <c r="A72" s="1" t="s">
        <v>29</v>
      </c>
      <c r="B72" s="53">
        <v>2</v>
      </c>
      <c r="C72" s="63">
        <v>8.9999999999999998E-4</v>
      </c>
      <c r="D72" s="50">
        <v>2.0000000000000001E-4</v>
      </c>
      <c r="E72" s="68">
        <v>0</v>
      </c>
      <c r="F72" s="88">
        <v>0</v>
      </c>
      <c r="G72" s="68">
        <v>0</v>
      </c>
      <c r="H72" s="88">
        <v>0</v>
      </c>
      <c r="I72" s="68">
        <v>0</v>
      </c>
      <c r="J72" s="51">
        <v>0</v>
      </c>
    </row>
    <row r="73" spans="1:10" x14ac:dyDescent="0.2">
      <c r="A73" s="1" t="s">
        <v>50</v>
      </c>
      <c r="B73" s="53">
        <v>1</v>
      </c>
      <c r="C73" s="53">
        <v>1.11E-2</v>
      </c>
      <c r="D73" s="39">
        <v>1.6000000000000001E-3</v>
      </c>
      <c r="E73" s="68">
        <v>0</v>
      </c>
      <c r="F73" s="88">
        <v>0</v>
      </c>
      <c r="G73" s="68">
        <v>0</v>
      </c>
      <c r="H73" s="36">
        <v>1</v>
      </c>
      <c r="I73" s="53">
        <v>1.4E-3</v>
      </c>
      <c r="J73" s="39">
        <v>2.7000000000000001E-3</v>
      </c>
    </row>
    <row r="74" spans="1:10" x14ac:dyDescent="0.2">
      <c r="A74" s="1" t="s">
        <v>92</v>
      </c>
      <c r="B74" s="53">
        <v>1</v>
      </c>
      <c r="C74" s="53">
        <v>1E-3</v>
      </c>
      <c r="D74" s="50">
        <v>2.0000000000000001E-4</v>
      </c>
      <c r="E74" s="68">
        <v>0</v>
      </c>
      <c r="F74" s="88">
        <v>0</v>
      </c>
      <c r="G74" s="68">
        <v>0</v>
      </c>
      <c r="H74" s="88">
        <v>0</v>
      </c>
      <c r="I74" s="68">
        <v>0</v>
      </c>
      <c r="J74" s="51">
        <v>0</v>
      </c>
    </row>
    <row r="75" spans="1:10" x14ac:dyDescent="0.2">
      <c r="A75" s="1" t="s">
        <v>106</v>
      </c>
      <c r="B75" s="53">
        <v>1</v>
      </c>
      <c r="C75" s="53">
        <v>1.5E-3</v>
      </c>
      <c r="D75" s="50">
        <v>4.0000000000000002E-4</v>
      </c>
      <c r="E75" s="53">
        <v>1</v>
      </c>
      <c r="F75" s="83">
        <v>2.0000000000000001E-4</v>
      </c>
      <c r="G75" s="63">
        <v>4.0000000000000002E-4</v>
      </c>
      <c r="H75" s="36">
        <v>1</v>
      </c>
      <c r="I75" s="63">
        <v>2.0000000000000001E-4</v>
      </c>
      <c r="J75" s="50">
        <v>5.0000000000000001E-4</v>
      </c>
    </row>
    <row r="76" spans="1:10" x14ac:dyDescent="0.2">
      <c r="A76" s="1" t="s">
        <v>51</v>
      </c>
      <c r="B76" s="53">
        <v>1</v>
      </c>
      <c r="C76" s="53">
        <v>1.1000000000000001E-3</v>
      </c>
      <c r="D76" s="50">
        <v>2.9999999999999997E-4</v>
      </c>
      <c r="E76" s="68">
        <v>0</v>
      </c>
      <c r="F76" s="88">
        <v>0</v>
      </c>
      <c r="G76" s="68">
        <v>0</v>
      </c>
      <c r="H76" s="88">
        <v>0</v>
      </c>
      <c r="I76" s="68">
        <v>0</v>
      </c>
      <c r="J76" s="51">
        <v>0</v>
      </c>
    </row>
    <row r="77" spans="1:10" x14ac:dyDescent="0.2">
      <c r="A77" s="1" t="s">
        <v>107</v>
      </c>
      <c r="B77" s="53">
        <v>1</v>
      </c>
      <c r="C77" s="63">
        <v>4.0000000000000002E-4</v>
      </c>
      <c r="D77" s="50">
        <v>1E-4</v>
      </c>
      <c r="E77" s="68">
        <v>0</v>
      </c>
      <c r="F77" s="88">
        <v>0</v>
      </c>
      <c r="G77" s="68">
        <v>0</v>
      </c>
      <c r="H77" s="36">
        <v>1</v>
      </c>
      <c r="I77" s="53" t="s">
        <v>108</v>
      </c>
      <c r="J77" s="50">
        <v>1E-4</v>
      </c>
    </row>
    <row r="78" spans="1:10" x14ac:dyDescent="0.2">
      <c r="A78" s="1" t="s">
        <v>114</v>
      </c>
      <c r="B78" s="53">
        <v>2</v>
      </c>
      <c r="C78" s="53">
        <v>1.6999999999999999E-3</v>
      </c>
      <c r="D78" s="50">
        <v>8.0000000000000004E-4</v>
      </c>
      <c r="E78" s="53">
        <v>1</v>
      </c>
      <c r="F78" s="83">
        <v>8.9999999999999998E-4</v>
      </c>
      <c r="G78" s="53">
        <v>1E-3</v>
      </c>
      <c r="H78" s="36">
        <v>1</v>
      </c>
      <c r="I78" s="53">
        <v>1.8E-3</v>
      </c>
      <c r="J78" s="39">
        <v>2.3E-3</v>
      </c>
    </row>
    <row r="79" spans="1:10" x14ac:dyDescent="0.2">
      <c r="A79" s="1" t="s">
        <v>31</v>
      </c>
      <c r="B79" s="53">
        <v>3</v>
      </c>
      <c r="C79" s="53">
        <v>9.4000000000000004E-3</v>
      </c>
      <c r="D79" s="50">
        <v>5.9999999999999995E-4</v>
      </c>
      <c r="E79" s="68">
        <v>0</v>
      </c>
      <c r="F79" s="88">
        <v>0</v>
      </c>
      <c r="G79" s="68">
        <v>0</v>
      </c>
      <c r="H79" s="36">
        <v>1</v>
      </c>
      <c r="I79" s="53" t="s">
        <v>108</v>
      </c>
      <c r="J79" s="50">
        <v>1E-4</v>
      </c>
    </row>
    <row r="80" spans="1:10" x14ac:dyDescent="0.2">
      <c r="A80" s="1" t="s">
        <v>54</v>
      </c>
      <c r="B80" s="53">
        <v>3</v>
      </c>
      <c r="C80" s="53">
        <v>2.1600000000000001E-2</v>
      </c>
      <c r="D80" s="39">
        <v>4.1999999999999997E-3</v>
      </c>
      <c r="E80" s="68">
        <v>0</v>
      </c>
      <c r="F80" s="88">
        <v>0</v>
      </c>
      <c r="G80" s="68">
        <v>0</v>
      </c>
      <c r="H80" s="88">
        <v>0</v>
      </c>
      <c r="I80" s="68">
        <v>0</v>
      </c>
      <c r="J80" s="51">
        <v>0</v>
      </c>
    </row>
    <row r="81" spans="1:14" x14ac:dyDescent="0.2">
      <c r="A81" s="1" t="s">
        <v>55</v>
      </c>
      <c r="B81" s="53">
        <v>1</v>
      </c>
      <c r="C81" s="63">
        <v>8.0000000000000004E-4</v>
      </c>
      <c r="D81" s="50">
        <v>2.9999999999999997E-4</v>
      </c>
      <c r="E81" s="53">
        <v>1</v>
      </c>
      <c r="F81" s="83">
        <v>2.0000000000000001E-4</v>
      </c>
      <c r="G81" s="63">
        <v>6.9999999999999999E-4</v>
      </c>
      <c r="H81" s="88">
        <v>0</v>
      </c>
      <c r="I81" s="68">
        <v>0</v>
      </c>
      <c r="J81" s="51">
        <v>0</v>
      </c>
    </row>
    <row r="82" spans="1:14" x14ac:dyDescent="0.2">
      <c r="A82" s="1" t="s">
        <v>56</v>
      </c>
      <c r="B82" s="53">
        <v>1</v>
      </c>
      <c r="C82" s="53">
        <v>6.7000000000000002E-3</v>
      </c>
      <c r="D82" s="39">
        <v>3.8E-3</v>
      </c>
      <c r="E82" s="53">
        <v>1</v>
      </c>
      <c r="F82" s="36">
        <v>1.8E-3</v>
      </c>
      <c r="G82" s="53">
        <v>5.7000000000000002E-3</v>
      </c>
      <c r="H82" s="36">
        <v>1</v>
      </c>
      <c r="I82" s="53">
        <v>1.4E-3</v>
      </c>
      <c r="J82" s="39">
        <v>2.3E-3</v>
      </c>
      <c r="N82" s="7"/>
    </row>
    <row r="83" spans="1:14" x14ac:dyDescent="0.2">
      <c r="A83" s="1" t="s">
        <v>57</v>
      </c>
      <c r="B83" s="53">
        <v>2</v>
      </c>
      <c r="C83" s="53">
        <v>4.8999999999999998E-3</v>
      </c>
      <c r="D83" s="39">
        <v>1.1999999999999999E-3</v>
      </c>
      <c r="E83" s="53">
        <v>1</v>
      </c>
      <c r="F83" s="53" t="s">
        <v>108</v>
      </c>
      <c r="G83" s="53" t="s">
        <v>108</v>
      </c>
      <c r="H83" s="36">
        <v>1</v>
      </c>
      <c r="I83" s="53">
        <v>3.2000000000000002E-3</v>
      </c>
      <c r="J83" s="39">
        <v>8.6E-3</v>
      </c>
    </row>
    <row r="84" spans="1:14" x14ac:dyDescent="0.2">
      <c r="A84" s="1" t="s">
        <v>58</v>
      </c>
      <c r="B84" s="53">
        <v>1</v>
      </c>
      <c r="C84" s="53">
        <v>1.1999999999999999E-3</v>
      </c>
      <c r="D84" s="50">
        <v>2.0000000000000001E-4</v>
      </c>
      <c r="E84" s="68">
        <v>0</v>
      </c>
      <c r="F84" s="88">
        <v>0</v>
      </c>
      <c r="G84" s="68">
        <v>0</v>
      </c>
      <c r="H84" s="88">
        <v>0</v>
      </c>
      <c r="I84" s="68">
        <v>0</v>
      </c>
      <c r="J84" s="51">
        <v>0</v>
      </c>
    </row>
    <row r="85" spans="1:14" x14ac:dyDescent="0.2">
      <c r="A85" s="1" t="s">
        <v>94</v>
      </c>
      <c r="B85" s="53">
        <v>1</v>
      </c>
      <c r="C85" s="53">
        <v>1.2999999999999999E-3</v>
      </c>
      <c r="D85" s="50">
        <v>5.9999999999999995E-4</v>
      </c>
      <c r="E85" s="68">
        <v>0</v>
      </c>
      <c r="F85" s="88">
        <v>0</v>
      </c>
      <c r="G85" s="68">
        <v>0</v>
      </c>
      <c r="H85" s="36">
        <v>1</v>
      </c>
      <c r="I85" s="63">
        <v>4.0000000000000002E-4</v>
      </c>
      <c r="J85" s="39">
        <v>1.6999999999999999E-3</v>
      </c>
    </row>
    <row r="86" spans="1:14" x14ac:dyDescent="0.2">
      <c r="A86" s="1" t="s">
        <v>125</v>
      </c>
      <c r="B86" s="53">
        <v>1</v>
      </c>
      <c r="C86" s="53">
        <v>1.54E-2</v>
      </c>
      <c r="D86" s="39">
        <v>4.4999999999999997E-3</v>
      </c>
      <c r="E86" s="53">
        <v>1</v>
      </c>
      <c r="F86" s="83">
        <v>2.9999999999999997E-4</v>
      </c>
      <c r="G86" s="63">
        <v>5.9999999999999995E-4</v>
      </c>
      <c r="H86" s="36">
        <v>1</v>
      </c>
      <c r="I86" s="63">
        <v>8.9999999999999998E-4</v>
      </c>
      <c r="J86" s="39">
        <v>1E-3</v>
      </c>
    </row>
    <row r="87" spans="1:14" x14ac:dyDescent="0.2">
      <c r="A87" s="1" t="s">
        <v>135</v>
      </c>
      <c r="B87" s="53">
        <v>1</v>
      </c>
      <c r="C87" s="53">
        <v>8.8999999999999999E-3</v>
      </c>
      <c r="D87" s="39">
        <v>1.4E-3</v>
      </c>
      <c r="E87" s="68">
        <v>0</v>
      </c>
      <c r="F87" s="88">
        <v>0</v>
      </c>
      <c r="G87" s="68">
        <v>0</v>
      </c>
      <c r="H87" s="88">
        <v>0</v>
      </c>
      <c r="I87" s="68">
        <v>0</v>
      </c>
      <c r="J87" s="51">
        <v>0</v>
      </c>
    </row>
    <row r="88" spans="1:14" x14ac:dyDescent="0.2">
      <c r="A88" s="1" t="s">
        <v>96</v>
      </c>
      <c r="B88" s="53">
        <v>1</v>
      </c>
      <c r="C88" s="53">
        <v>2.0999999999999999E-3</v>
      </c>
      <c r="D88" s="50">
        <v>5.0000000000000001E-4</v>
      </c>
      <c r="E88" s="53">
        <v>1</v>
      </c>
      <c r="F88" s="83">
        <v>1E-4</v>
      </c>
      <c r="G88" s="63">
        <v>2.0000000000000001E-4</v>
      </c>
      <c r="H88" s="36">
        <v>1</v>
      </c>
      <c r="I88" s="63">
        <v>4.0000000000000002E-4</v>
      </c>
      <c r="J88" s="50">
        <v>6.9999999999999999E-4</v>
      </c>
    </row>
    <row r="89" spans="1:14" x14ac:dyDescent="0.2">
      <c r="A89" s="1" t="s">
        <v>60</v>
      </c>
      <c r="B89" s="53">
        <v>1</v>
      </c>
      <c r="C89" s="53">
        <v>2.2000000000000001E-3</v>
      </c>
      <c r="D89" s="50">
        <v>2.9999999999999997E-4</v>
      </c>
      <c r="E89" s="53">
        <v>1</v>
      </c>
      <c r="F89" s="36">
        <v>2.5000000000000001E-3</v>
      </c>
      <c r="G89" s="53">
        <v>1.9E-3</v>
      </c>
      <c r="H89" s="36">
        <v>1</v>
      </c>
      <c r="I89" s="53">
        <v>2E-3</v>
      </c>
      <c r="J89" s="39">
        <v>2.2000000000000001E-3</v>
      </c>
    </row>
    <row r="90" spans="1:14" x14ac:dyDescent="0.2">
      <c r="A90" s="1" t="s">
        <v>61</v>
      </c>
      <c r="B90" s="53">
        <v>3</v>
      </c>
      <c r="C90" s="53">
        <v>3.8300000000000001E-2</v>
      </c>
      <c r="D90" s="39">
        <v>6.3E-3</v>
      </c>
      <c r="E90" s="53">
        <v>3</v>
      </c>
      <c r="F90" s="36">
        <v>5.9700000000000003E-2</v>
      </c>
      <c r="G90" s="53">
        <v>2.0400000000000001E-2</v>
      </c>
      <c r="H90" s="36">
        <v>3</v>
      </c>
      <c r="I90" s="53">
        <v>2.23E-2</v>
      </c>
      <c r="J90" s="39">
        <v>1.9E-2</v>
      </c>
    </row>
    <row r="91" spans="1:14" x14ac:dyDescent="0.2">
      <c r="A91" s="1" t="s">
        <v>98</v>
      </c>
      <c r="B91" s="53">
        <v>2</v>
      </c>
      <c r="C91" s="53">
        <v>2.1100000000000001E-2</v>
      </c>
      <c r="D91" s="39">
        <v>3.8999999999999998E-3</v>
      </c>
      <c r="E91" s="53">
        <v>2</v>
      </c>
      <c r="F91" s="36">
        <v>1.6500000000000001E-2</v>
      </c>
      <c r="G91" s="53">
        <v>1.0500000000000001E-2</v>
      </c>
      <c r="H91" s="36">
        <v>2</v>
      </c>
      <c r="I91" s="53">
        <v>6.6E-3</v>
      </c>
      <c r="J91" s="39">
        <v>1.34E-2</v>
      </c>
    </row>
    <row r="92" spans="1:14" x14ac:dyDescent="0.2">
      <c r="A92" s="1" t="s">
        <v>63</v>
      </c>
      <c r="B92" s="53">
        <v>1</v>
      </c>
      <c r="C92" s="53">
        <v>3.9199999999999999E-2</v>
      </c>
      <c r="D92" s="39">
        <v>1.12E-2</v>
      </c>
      <c r="E92" s="53">
        <v>1</v>
      </c>
      <c r="F92" s="36">
        <v>1.09E-2</v>
      </c>
      <c r="G92" s="53">
        <v>1.29E-2</v>
      </c>
      <c r="H92" s="36">
        <v>1</v>
      </c>
      <c r="I92" s="53">
        <v>1.2500000000000001E-2</v>
      </c>
      <c r="J92" s="39">
        <v>8.8999999999999999E-3</v>
      </c>
    </row>
    <row r="93" spans="1:14" x14ac:dyDescent="0.2">
      <c r="A93" s="1" t="s">
        <v>136</v>
      </c>
      <c r="B93" s="53">
        <v>2</v>
      </c>
      <c r="C93" s="53">
        <v>0.2077</v>
      </c>
      <c r="D93" s="39">
        <v>6.4899999999999999E-2</v>
      </c>
      <c r="E93" s="53">
        <v>1</v>
      </c>
      <c r="F93" s="53" t="s">
        <v>108</v>
      </c>
      <c r="G93" s="63">
        <v>1E-4</v>
      </c>
      <c r="H93" s="88">
        <v>0</v>
      </c>
      <c r="I93" s="68">
        <v>0</v>
      </c>
      <c r="J93" s="51">
        <v>0</v>
      </c>
    </row>
    <row r="94" spans="1:14" x14ac:dyDescent="0.2">
      <c r="A94" s="1" t="s">
        <v>65</v>
      </c>
      <c r="B94" s="53">
        <v>1</v>
      </c>
      <c r="C94" s="53">
        <v>1.5E-3</v>
      </c>
      <c r="D94" s="50">
        <v>2.0000000000000001E-4</v>
      </c>
      <c r="E94" s="53">
        <v>1</v>
      </c>
      <c r="F94" s="36">
        <v>1.6999999999999999E-3</v>
      </c>
      <c r="G94" s="53">
        <v>4.4999999999999997E-3</v>
      </c>
      <c r="H94" s="36">
        <v>1</v>
      </c>
      <c r="I94" s="53">
        <v>3.1E-2</v>
      </c>
      <c r="J94" s="39">
        <v>5.2999999999999999E-2</v>
      </c>
    </row>
    <row r="95" spans="1:14" x14ac:dyDescent="0.2">
      <c r="A95" s="1" t="s">
        <v>66</v>
      </c>
      <c r="B95" s="53">
        <v>2</v>
      </c>
      <c r="C95" s="53">
        <v>7.9000000000000008E-3</v>
      </c>
      <c r="D95" s="39">
        <v>1.9E-3</v>
      </c>
      <c r="E95" s="68">
        <v>0</v>
      </c>
      <c r="F95" s="88">
        <v>0</v>
      </c>
      <c r="G95" s="68">
        <v>0</v>
      </c>
      <c r="H95" s="36">
        <v>2</v>
      </c>
      <c r="I95" s="53">
        <v>4.7000000000000002E-3</v>
      </c>
      <c r="J95" s="39">
        <v>1.0500000000000001E-2</v>
      </c>
    </row>
    <row r="96" spans="1:14" x14ac:dyDescent="0.2">
      <c r="A96" s="1" t="s">
        <v>126</v>
      </c>
      <c r="B96" s="53">
        <v>4</v>
      </c>
      <c r="C96" s="53">
        <v>4.8000000000000001E-2</v>
      </c>
      <c r="D96" s="39">
        <v>0.01</v>
      </c>
      <c r="E96" s="53">
        <v>1</v>
      </c>
      <c r="F96" s="36">
        <v>8.3000000000000001E-3</v>
      </c>
      <c r="G96" s="53">
        <v>1.21E-2</v>
      </c>
      <c r="H96" s="36">
        <v>4</v>
      </c>
      <c r="I96" s="53">
        <v>1.32E-2</v>
      </c>
      <c r="J96" s="39">
        <v>1.7600000000000001E-2</v>
      </c>
    </row>
    <row r="97" spans="1:10" x14ac:dyDescent="0.2">
      <c r="A97" s="1" t="s">
        <v>100</v>
      </c>
      <c r="B97" s="53">
        <v>1</v>
      </c>
      <c r="C97" s="63">
        <v>2.9999999999999997E-4</v>
      </c>
      <c r="D97" s="50">
        <v>1E-4</v>
      </c>
      <c r="E97" s="68">
        <v>0</v>
      </c>
      <c r="F97" s="88">
        <v>0</v>
      </c>
      <c r="G97" s="68">
        <v>0</v>
      </c>
      <c r="H97" s="36">
        <v>1</v>
      </c>
      <c r="I97" s="63">
        <v>2.0000000000000001E-4</v>
      </c>
      <c r="J97" s="50">
        <v>4.0000000000000002E-4</v>
      </c>
    </row>
    <row r="98" spans="1:10" x14ac:dyDescent="0.2">
      <c r="A98" s="1" t="s">
        <v>101</v>
      </c>
      <c r="B98" s="53">
        <v>1</v>
      </c>
      <c r="C98" s="53">
        <v>5.4000000000000003E-3</v>
      </c>
      <c r="D98" s="39">
        <v>1.2999999999999999E-3</v>
      </c>
      <c r="E98" s="53">
        <v>1</v>
      </c>
      <c r="F98" s="83">
        <v>1E-4</v>
      </c>
      <c r="G98" s="63">
        <v>2.0000000000000001E-4</v>
      </c>
      <c r="H98" s="36">
        <v>1</v>
      </c>
      <c r="I98" s="53">
        <v>1.1000000000000001E-3</v>
      </c>
      <c r="J98" s="39">
        <v>1.2999999999999999E-3</v>
      </c>
    </row>
    <row r="99" spans="1:10" x14ac:dyDescent="0.2">
      <c r="A99" s="1" t="s">
        <v>32</v>
      </c>
      <c r="B99" s="53">
        <v>1</v>
      </c>
      <c r="C99" s="53">
        <v>6.7999999999999996E-3</v>
      </c>
      <c r="D99" s="39">
        <v>1.1000000000000001E-3</v>
      </c>
      <c r="E99" s="68">
        <v>0</v>
      </c>
      <c r="F99" s="88">
        <v>0</v>
      </c>
      <c r="G99" s="68">
        <v>0</v>
      </c>
      <c r="H99" s="36">
        <v>1</v>
      </c>
      <c r="I99" s="53">
        <v>7.6E-3</v>
      </c>
      <c r="J99" s="39">
        <v>1.1900000000000001E-2</v>
      </c>
    </row>
    <row r="100" spans="1:10" x14ac:dyDescent="0.2">
      <c r="A100" s="1" t="s">
        <v>67</v>
      </c>
      <c r="B100" s="53">
        <v>2</v>
      </c>
      <c r="C100" s="53">
        <v>2.07E-2</v>
      </c>
      <c r="D100" s="50">
        <v>6.9999999999999999E-4</v>
      </c>
      <c r="E100" s="68">
        <v>0</v>
      </c>
      <c r="F100" s="88">
        <v>0</v>
      </c>
      <c r="G100" s="68">
        <v>0</v>
      </c>
      <c r="H100" s="36">
        <v>1</v>
      </c>
      <c r="I100" s="53">
        <v>3.0000000000000001E-3</v>
      </c>
      <c r="J100" s="39">
        <v>6.4999999999999997E-3</v>
      </c>
    </row>
    <row r="101" spans="1:10" x14ac:dyDescent="0.2">
      <c r="A101" s="1" t="s">
        <v>102</v>
      </c>
      <c r="B101" s="53">
        <v>1</v>
      </c>
      <c r="C101" s="53">
        <v>2.5000000000000001E-3</v>
      </c>
      <c r="D101" s="39">
        <v>1E-3</v>
      </c>
      <c r="E101" s="53">
        <v>1</v>
      </c>
      <c r="F101" s="36">
        <v>4.4000000000000003E-3</v>
      </c>
      <c r="G101" s="53">
        <v>7.6E-3</v>
      </c>
      <c r="H101" s="36">
        <v>1</v>
      </c>
      <c r="I101" s="53">
        <v>1.2999999999999999E-3</v>
      </c>
      <c r="J101" s="39">
        <v>3.8E-3</v>
      </c>
    </row>
    <row r="102" spans="1:10" x14ac:dyDescent="0.2">
      <c r="A102" s="1" t="s">
        <v>103</v>
      </c>
      <c r="B102" s="53">
        <v>1</v>
      </c>
      <c r="C102" s="53">
        <v>1.2999999999999999E-3</v>
      </c>
      <c r="D102" s="50">
        <v>1E-4</v>
      </c>
      <c r="E102" s="53">
        <v>1</v>
      </c>
      <c r="F102" s="36">
        <v>1.6199999999999999E-2</v>
      </c>
      <c r="G102" s="53">
        <v>1.12E-2</v>
      </c>
      <c r="H102" s="36">
        <v>1</v>
      </c>
      <c r="I102" s="53">
        <v>1.1000000000000001E-3</v>
      </c>
      <c r="J102" s="39">
        <v>1.6000000000000001E-3</v>
      </c>
    </row>
    <row r="103" spans="1:10" x14ac:dyDescent="0.2">
      <c r="A103" s="1" t="s">
        <v>69</v>
      </c>
      <c r="B103" s="53">
        <v>1</v>
      </c>
      <c r="C103" s="53">
        <v>1.1000000000000001E-3</v>
      </c>
      <c r="D103" s="50">
        <v>2.0000000000000001E-4</v>
      </c>
      <c r="E103" s="68">
        <v>0</v>
      </c>
      <c r="F103" s="88">
        <v>0</v>
      </c>
      <c r="G103" s="68">
        <v>0</v>
      </c>
      <c r="H103" s="88">
        <v>0</v>
      </c>
      <c r="I103" s="68">
        <v>0</v>
      </c>
      <c r="J103" s="51">
        <v>0</v>
      </c>
    </row>
    <row r="104" spans="1:10" x14ac:dyDescent="0.2">
      <c r="A104" s="1" t="s">
        <v>137</v>
      </c>
      <c r="B104" s="53">
        <v>2</v>
      </c>
      <c r="C104" s="53">
        <v>2.4899999999999999E-2</v>
      </c>
      <c r="D104" s="39">
        <v>1.5E-3</v>
      </c>
      <c r="E104" s="68">
        <v>0</v>
      </c>
      <c r="F104" s="88">
        <v>0</v>
      </c>
      <c r="G104" s="68">
        <v>0</v>
      </c>
      <c r="H104" s="88">
        <v>0</v>
      </c>
      <c r="I104" s="68">
        <v>0</v>
      </c>
      <c r="J104" s="51">
        <v>0</v>
      </c>
    </row>
    <row r="105" spans="1:10" x14ac:dyDescent="0.2">
      <c r="A105" s="1" t="s">
        <v>138</v>
      </c>
      <c r="B105" s="53">
        <v>1</v>
      </c>
      <c r="C105" s="53">
        <v>1.1000000000000001E-3</v>
      </c>
      <c r="D105" s="50">
        <v>2.9999999999999997E-4</v>
      </c>
      <c r="E105" s="68">
        <v>0</v>
      </c>
      <c r="F105" s="88">
        <v>0</v>
      </c>
      <c r="G105" s="68">
        <v>0</v>
      </c>
      <c r="H105" s="88">
        <v>0</v>
      </c>
      <c r="I105" s="68">
        <v>0</v>
      </c>
      <c r="J105" s="51">
        <v>0</v>
      </c>
    </row>
    <row r="106" spans="1:10" x14ac:dyDescent="0.2">
      <c r="A106" s="1" t="s">
        <v>127</v>
      </c>
      <c r="B106" s="53">
        <v>4</v>
      </c>
      <c r="C106" s="53">
        <v>9.2999999999999992E-3</v>
      </c>
      <c r="D106" s="39">
        <v>2.7000000000000001E-3</v>
      </c>
      <c r="E106" s="68">
        <v>0</v>
      </c>
      <c r="F106" s="88">
        <v>0</v>
      </c>
      <c r="G106" s="68">
        <v>0</v>
      </c>
      <c r="H106" s="36">
        <v>2</v>
      </c>
      <c r="I106" s="53">
        <v>9.9000000000000008E-3</v>
      </c>
      <c r="J106" s="39">
        <v>1.4500000000000001E-2</v>
      </c>
    </row>
    <row r="107" spans="1:10" x14ac:dyDescent="0.2">
      <c r="A107" s="1" t="s">
        <v>139</v>
      </c>
      <c r="B107" s="53">
        <v>1</v>
      </c>
      <c r="C107" s="63">
        <v>5.9999999999999995E-4</v>
      </c>
      <c r="D107" s="39">
        <v>0</v>
      </c>
      <c r="E107" s="68">
        <v>0</v>
      </c>
      <c r="F107" s="88">
        <v>0</v>
      </c>
      <c r="G107" s="68">
        <v>0</v>
      </c>
      <c r="H107" s="36">
        <v>1</v>
      </c>
      <c r="I107" s="63">
        <v>6.9999999999999999E-4</v>
      </c>
      <c r="J107" s="39">
        <v>1.2999999999999999E-3</v>
      </c>
    </row>
    <row r="108" spans="1:10" x14ac:dyDescent="0.2">
      <c r="A108" s="1" t="s">
        <v>33</v>
      </c>
      <c r="B108" s="53">
        <v>1</v>
      </c>
      <c r="C108" s="53">
        <v>1.1000000000000001E-3</v>
      </c>
      <c r="D108" s="50">
        <v>2.9999999999999997E-4</v>
      </c>
      <c r="E108" s="68">
        <v>0</v>
      </c>
      <c r="F108" s="88">
        <v>0</v>
      </c>
      <c r="G108" s="68">
        <v>0</v>
      </c>
      <c r="H108" s="36">
        <v>1</v>
      </c>
      <c r="I108" s="63">
        <v>1E-4</v>
      </c>
      <c r="J108" s="50">
        <v>4.0000000000000002E-4</v>
      </c>
    </row>
    <row r="109" spans="1:10" ht="17" thickBot="1" x14ac:dyDescent="0.25">
      <c r="A109" s="16" t="s">
        <v>128</v>
      </c>
      <c r="B109" s="54">
        <v>22</v>
      </c>
      <c r="C109" s="54">
        <v>8.3000000000000001E-3</v>
      </c>
      <c r="D109" s="45">
        <v>9.7999999999999997E-3</v>
      </c>
      <c r="E109" s="54">
        <v>6</v>
      </c>
      <c r="F109" s="55">
        <v>6.9999999999999999E-4</v>
      </c>
      <c r="G109" s="54">
        <v>1.9E-3</v>
      </c>
      <c r="H109" s="70">
        <v>12</v>
      </c>
      <c r="I109" s="54">
        <v>2.3E-3</v>
      </c>
      <c r="J109" s="45">
        <v>7.0000000000000001E-3</v>
      </c>
    </row>
    <row r="110" spans="1:10" x14ac:dyDescent="0.2">
      <c r="A110"/>
      <c r="B110" s="36">
        <f>SUM(B51:B109)</f>
        <v>134</v>
      </c>
      <c r="C110" s="36"/>
      <c r="D110" s="36"/>
      <c r="E110" s="36">
        <f>SUM(E51:E109)</f>
        <v>55</v>
      </c>
      <c r="F110" s="36"/>
      <c r="G110" s="36"/>
      <c r="H110" s="36">
        <f>SUM(H51:H109)</f>
        <v>92</v>
      </c>
      <c r="I110" s="36"/>
      <c r="J110" s="36"/>
    </row>
    <row r="111" spans="1:10" x14ac:dyDescent="0.2">
      <c r="A111"/>
    </row>
    <row r="112" spans="1:10" x14ac:dyDescent="0.2">
      <c r="A112"/>
    </row>
    <row r="113" spans="1:1" x14ac:dyDescent="0.2">
      <c r="A113"/>
    </row>
    <row r="114" spans="1:1" x14ac:dyDescent="0.2">
      <c r="A114"/>
    </row>
    <row r="115" spans="1:1" x14ac:dyDescent="0.2">
      <c r="A11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onor_1</vt:lpstr>
      <vt:lpstr>Donor_2</vt:lpstr>
      <vt:lpstr>Donor_3</vt:lpstr>
      <vt:lpstr>Donor_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rosh Aluthge</dc:creator>
  <cp:lastModifiedBy>Nirosh Aluthge</cp:lastModifiedBy>
  <dcterms:created xsi:type="dcterms:W3CDTF">2019-06-26T17:24:13Z</dcterms:created>
  <dcterms:modified xsi:type="dcterms:W3CDTF">2020-11-06T16:09:33Z</dcterms:modified>
</cp:coreProperties>
</file>